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/>
  <mc:AlternateContent xmlns:mc="http://schemas.openxmlformats.org/markup-compatibility/2006">
    <mc:Choice Requires="x15">
      <x15ac:absPath xmlns:x15ac="http://schemas.microsoft.com/office/spreadsheetml/2010/11/ac" url="/Users/dario/Library/Mobile Documents/com~apple~CloudDocs/Desktop/PhD Thesis/Dario NPH (Dario Zappone, Final Revision)/Final Revision/Tables/"/>
    </mc:Choice>
  </mc:AlternateContent>
  <xr:revisionPtr revIDLastSave="0" documentId="13_ncr:1_{09BBEB88-271B-234C-9553-C81155E34037}" xr6:coauthVersionLast="47" xr6:coauthVersionMax="47" xr10:uidLastSave="{00000000-0000-0000-0000-000000000000}"/>
  <bookViews>
    <workbookView xWindow="0" yWindow="760" windowWidth="30240" windowHeight="18880" tabRatio="910" xr2:uid="{00000000-000D-0000-FFFF-FFFF00000000}"/>
  </bookViews>
  <sheets>
    <sheet name="(A)" sheetId="1" r:id="rId1"/>
    <sheet name="(B)" sheetId="9" r:id="rId2"/>
    <sheet name="(C)" sheetId="10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67" i="1" l="1"/>
  <c r="D167" i="1"/>
  <c r="R176" i="1"/>
  <c r="P176" i="1"/>
  <c r="J176" i="1"/>
  <c r="J177" i="1" s="1"/>
  <c r="H176" i="1"/>
  <c r="F176" i="1"/>
  <c r="D176" i="1"/>
  <c r="R144" i="1"/>
  <c r="P144" i="1"/>
  <c r="R112" i="1"/>
  <c r="R113" i="1" s="1"/>
  <c r="P112" i="1"/>
  <c r="J112" i="1"/>
  <c r="J113" i="1" s="1"/>
  <c r="H112" i="1"/>
  <c r="F112" i="1"/>
  <c r="D112" i="1"/>
  <c r="P80" i="1"/>
  <c r="R80" i="1"/>
  <c r="V80" i="1"/>
  <c r="T80" i="1"/>
  <c r="J48" i="1"/>
  <c r="H48" i="1"/>
  <c r="F48" i="1"/>
  <c r="D48" i="1"/>
  <c r="S195" i="1"/>
  <c r="S194" i="1"/>
  <c r="S193" i="1"/>
  <c r="S192" i="1"/>
  <c r="S191" i="1"/>
  <c r="S190" i="1"/>
  <c r="S189" i="1"/>
  <c r="N189" i="1"/>
  <c r="L189" i="1"/>
  <c r="J189" i="1"/>
  <c r="H189" i="1"/>
  <c r="S188" i="1"/>
  <c r="S187" i="1"/>
  <c r="S186" i="1"/>
  <c r="S185" i="1"/>
  <c r="S184" i="1"/>
  <c r="S183" i="1"/>
  <c r="N183" i="1"/>
  <c r="L183" i="1"/>
  <c r="J183" i="1"/>
  <c r="H183" i="1"/>
  <c r="S182" i="1"/>
  <c r="S181" i="1"/>
  <c r="S180" i="1"/>
  <c r="S179" i="1"/>
  <c r="S178" i="1"/>
  <c r="S177" i="1"/>
  <c r="S176" i="1"/>
  <c r="V176" i="1" s="1"/>
  <c r="S175" i="1"/>
  <c r="S174" i="1"/>
  <c r="S173" i="1"/>
  <c r="S172" i="1"/>
  <c r="S171" i="1"/>
  <c r="S170" i="1"/>
  <c r="S169" i="1"/>
  <c r="S168" i="1"/>
  <c r="S167" i="1"/>
  <c r="R167" i="1"/>
  <c r="P167" i="1"/>
  <c r="J167" i="1"/>
  <c r="H167" i="1"/>
  <c r="C16" i="1"/>
  <c r="F16" i="1" s="1"/>
  <c r="G16" i="1"/>
  <c r="H16" i="1" s="1"/>
  <c r="K16" i="1"/>
  <c r="N16" i="1" s="1"/>
  <c r="O16" i="1"/>
  <c r="R16" i="1" s="1"/>
  <c r="S48" i="1"/>
  <c r="V48" i="1" s="1"/>
  <c r="AA80" i="1"/>
  <c r="AD80" i="1" s="1"/>
  <c r="AA112" i="1"/>
  <c r="AD112" i="1" s="1"/>
  <c r="AA144" i="1"/>
  <c r="F103" i="1"/>
  <c r="D103" i="1"/>
  <c r="R61" i="1"/>
  <c r="P61" i="1"/>
  <c r="R55" i="1"/>
  <c r="P55" i="1"/>
  <c r="O17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K8" i="1"/>
  <c r="K9" i="1"/>
  <c r="K10" i="1"/>
  <c r="K11" i="1"/>
  <c r="K12" i="1"/>
  <c r="K13" i="1"/>
  <c r="K14" i="1"/>
  <c r="K15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7" i="1"/>
  <c r="G35" i="1"/>
  <c r="G34" i="1"/>
  <c r="G33" i="1"/>
  <c r="G32" i="1"/>
  <c r="G31" i="1"/>
  <c r="G30" i="1"/>
  <c r="G29" i="1"/>
  <c r="H29" i="1" s="1"/>
  <c r="G28" i="1"/>
  <c r="G27" i="1"/>
  <c r="G26" i="1"/>
  <c r="G25" i="1"/>
  <c r="G24" i="1"/>
  <c r="G23" i="1"/>
  <c r="H23" i="1" s="1"/>
  <c r="G22" i="1"/>
  <c r="G21" i="1"/>
  <c r="G20" i="1"/>
  <c r="G19" i="1"/>
  <c r="G18" i="1"/>
  <c r="G17" i="1"/>
  <c r="J16" i="1" s="1"/>
  <c r="G15" i="1"/>
  <c r="G14" i="1"/>
  <c r="G13" i="1"/>
  <c r="G12" i="1"/>
  <c r="G11" i="1"/>
  <c r="G10" i="1"/>
  <c r="G9" i="1"/>
  <c r="G8" i="1"/>
  <c r="G7" i="1"/>
  <c r="C8" i="1"/>
  <c r="C9" i="1"/>
  <c r="C10" i="1"/>
  <c r="C11" i="1"/>
  <c r="C12" i="1"/>
  <c r="C13" i="1"/>
  <c r="C14" i="1"/>
  <c r="C15" i="1"/>
  <c r="C17" i="1"/>
  <c r="C18" i="1"/>
  <c r="C19" i="1"/>
  <c r="C20" i="1"/>
  <c r="C21" i="1"/>
  <c r="C22" i="1"/>
  <c r="C7" i="1"/>
  <c r="AA163" i="1"/>
  <c r="AA162" i="1"/>
  <c r="AA161" i="1"/>
  <c r="AA160" i="1"/>
  <c r="AA159" i="1"/>
  <c r="AA158" i="1"/>
  <c r="AA157" i="1"/>
  <c r="AA156" i="1"/>
  <c r="AA155" i="1"/>
  <c r="AA154" i="1"/>
  <c r="AA153" i="1"/>
  <c r="AA152" i="1"/>
  <c r="AA151" i="1"/>
  <c r="AA150" i="1"/>
  <c r="AA149" i="1"/>
  <c r="AA148" i="1"/>
  <c r="AA147" i="1"/>
  <c r="AA146" i="1"/>
  <c r="AA145" i="1"/>
  <c r="AD144" i="1" s="1"/>
  <c r="AA143" i="1"/>
  <c r="AA142" i="1"/>
  <c r="AA141" i="1"/>
  <c r="AA140" i="1"/>
  <c r="AA139" i="1"/>
  <c r="AA138" i="1"/>
  <c r="AA137" i="1"/>
  <c r="AA136" i="1"/>
  <c r="AA135" i="1"/>
  <c r="V157" i="1"/>
  <c r="T157" i="1"/>
  <c r="V151" i="1"/>
  <c r="T151" i="1"/>
  <c r="R135" i="1"/>
  <c r="P135" i="1"/>
  <c r="V125" i="1"/>
  <c r="T125" i="1"/>
  <c r="V119" i="1"/>
  <c r="T119" i="1"/>
  <c r="J125" i="1"/>
  <c r="H125" i="1"/>
  <c r="J119" i="1"/>
  <c r="H119" i="1"/>
  <c r="J103" i="1"/>
  <c r="H103" i="1"/>
  <c r="R125" i="1"/>
  <c r="P125" i="1"/>
  <c r="R119" i="1"/>
  <c r="P119" i="1"/>
  <c r="R103" i="1"/>
  <c r="P103" i="1"/>
  <c r="AA131" i="1"/>
  <c r="AA130" i="1"/>
  <c r="AA129" i="1"/>
  <c r="AA128" i="1"/>
  <c r="AA127" i="1"/>
  <c r="AA126" i="1"/>
  <c r="AA125" i="1"/>
  <c r="AA124" i="1"/>
  <c r="AA123" i="1"/>
  <c r="AA122" i="1"/>
  <c r="AA121" i="1"/>
  <c r="AA120" i="1"/>
  <c r="AA119" i="1"/>
  <c r="AA118" i="1"/>
  <c r="AA117" i="1"/>
  <c r="AA116" i="1"/>
  <c r="AA115" i="1"/>
  <c r="AA114" i="1"/>
  <c r="AA113" i="1"/>
  <c r="AA111" i="1"/>
  <c r="AA110" i="1"/>
  <c r="AA109" i="1"/>
  <c r="AA108" i="1"/>
  <c r="AA107" i="1"/>
  <c r="AA106" i="1"/>
  <c r="AA105" i="1"/>
  <c r="AA104" i="1"/>
  <c r="AA103" i="1"/>
  <c r="AA99" i="1"/>
  <c r="AA98" i="1"/>
  <c r="AA97" i="1"/>
  <c r="AA96" i="1"/>
  <c r="AA95" i="1"/>
  <c r="AA94" i="1"/>
  <c r="AA93" i="1"/>
  <c r="AA92" i="1"/>
  <c r="AA91" i="1"/>
  <c r="AA90" i="1"/>
  <c r="AA89" i="1"/>
  <c r="AA88" i="1"/>
  <c r="AA87" i="1"/>
  <c r="AA86" i="1"/>
  <c r="AA85" i="1"/>
  <c r="AA84" i="1"/>
  <c r="AA83" i="1"/>
  <c r="AA82" i="1"/>
  <c r="AA81" i="1"/>
  <c r="AA79" i="1"/>
  <c r="AA78" i="1"/>
  <c r="AA77" i="1"/>
  <c r="AA76" i="1"/>
  <c r="AA75" i="1"/>
  <c r="AA74" i="1"/>
  <c r="AA73" i="1"/>
  <c r="AA72" i="1"/>
  <c r="AA71" i="1"/>
  <c r="Z93" i="1"/>
  <c r="X93" i="1"/>
  <c r="Z87" i="1"/>
  <c r="X87" i="1"/>
  <c r="J93" i="1"/>
  <c r="H93" i="1"/>
  <c r="J87" i="1"/>
  <c r="H87" i="1"/>
  <c r="N93" i="1"/>
  <c r="L93" i="1"/>
  <c r="V93" i="1"/>
  <c r="T93" i="1"/>
  <c r="V87" i="1"/>
  <c r="T87" i="1"/>
  <c r="R93" i="1"/>
  <c r="P93" i="1"/>
  <c r="R87" i="1"/>
  <c r="P87" i="1"/>
  <c r="R71" i="1"/>
  <c r="P71" i="1"/>
  <c r="S67" i="1"/>
  <c r="S66" i="1"/>
  <c r="S65" i="1"/>
  <c r="S64" i="1"/>
  <c r="S63" i="1"/>
  <c r="S62" i="1"/>
  <c r="S61" i="1"/>
  <c r="S60" i="1"/>
  <c r="S59" i="1"/>
  <c r="S58" i="1"/>
  <c r="S57" i="1"/>
  <c r="S56" i="1"/>
  <c r="S55" i="1"/>
  <c r="S54" i="1"/>
  <c r="S53" i="1"/>
  <c r="S52" i="1"/>
  <c r="S51" i="1"/>
  <c r="S50" i="1"/>
  <c r="S49" i="1"/>
  <c r="S47" i="1"/>
  <c r="S46" i="1"/>
  <c r="S45" i="1"/>
  <c r="S44" i="1"/>
  <c r="S43" i="1"/>
  <c r="S42" i="1"/>
  <c r="S41" i="1"/>
  <c r="S40" i="1"/>
  <c r="S39" i="1"/>
  <c r="N61" i="1"/>
  <c r="L61" i="1"/>
  <c r="N55" i="1"/>
  <c r="L55" i="1"/>
  <c r="J61" i="1"/>
  <c r="J55" i="1"/>
  <c r="J39" i="1"/>
  <c r="F39" i="1"/>
  <c r="H55" i="1"/>
  <c r="H61" i="1"/>
  <c r="H39" i="1"/>
  <c r="D39" i="1"/>
  <c r="N17" i="1" l="1"/>
  <c r="AB112" i="1"/>
  <c r="AD113" i="1" s="1"/>
  <c r="D16" i="1"/>
  <c r="F17" i="1" s="1"/>
  <c r="T176" i="1"/>
  <c r="V177" i="1" s="1"/>
  <c r="F49" i="1"/>
  <c r="AB144" i="1"/>
  <c r="L16" i="1"/>
  <c r="J49" i="1"/>
  <c r="P16" i="1"/>
  <c r="R17" i="1" s="1"/>
  <c r="T48" i="1"/>
  <c r="V49" i="1" s="1"/>
  <c r="AB80" i="1"/>
  <c r="V81" i="1"/>
  <c r="R81" i="1"/>
  <c r="J17" i="1"/>
  <c r="R177" i="1"/>
  <c r="J184" i="1"/>
  <c r="R168" i="1"/>
  <c r="N190" i="1"/>
  <c r="V183" i="1"/>
  <c r="J168" i="1"/>
  <c r="N184" i="1"/>
  <c r="V167" i="1"/>
  <c r="F177" i="1"/>
  <c r="V189" i="1"/>
  <c r="T183" i="1"/>
  <c r="F168" i="1"/>
  <c r="J190" i="1"/>
  <c r="T167" i="1"/>
  <c r="T189" i="1"/>
  <c r="S16" i="1"/>
  <c r="S11" i="1"/>
  <c r="S22" i="1"/>
  <c r="S12" i="1"/>
  <c r="S21" i="1"/>
  <c r="S17" i="1"/>
  <c r="S8" i="1"/>
  <c r="R62" i="1"/>
  <c r="S18" i="1"/>
  <c r="S9" i="1"/>
  <c r="S15" i="1"/>
  <c r="S31" i="1"/>
  <c r="S30" i="1"/>
  <c r="S14" i="1"/>
  <c r="J29" i="1"/>
  <c r="V120" i="1"/>
  <c r="N7" i="1"/>
  <c r="Z94" i="1"/>
  <c r="V152" i="1"/>
  <c r="F7" i="1"/>
  <c r="J7" i="1"/>
  <c r="L29" i="1"/>
  <c r="N23" i="1"/>
  <c r="L7" i="1"/>
  <c r="P29" i="1"/>
  <c r="F40" i="1"/>
  <c r="J94" i="1"/>
  <c r="R136" i="1"/>
  <c r="V158" i="1"/>
  <c r="S24" i="1"/>
  <c r="S32" i="1"/>
  <c r="AD87" i="1"/>
  <c r="S26" i="1"/>
  <c r="S34" i="1"/>
  <c r="S20" i="1"/>
  <c r="S27" i="1"/>
  <c r="S35" i="1"/>
  <c r="S19" i="1"/>
  <c r="S10" i="1"/>
  <c r="S28" i="1"/>
  <c r="R29" i="1"/>
  <c r="F113" i="1"/>
  <c r="S29" i="1"/>
  <c r="S13" i="1"/>
  <c r="S25" i="1"/>
  <c r="S33" i="1"/>
  <c r="N29" i="1"/>
  <c r="R23" i="1"/>
  <c r="T39" i="1"/>
  <c r="J23" i="1"/>
  <c r="S7" i="1"/>
  <c r="V39" i="1"/>
  <c r="V55" i="1"/>
  <c r="AD119" i="1"/>
  <c r="AD151" i="1"/>
  <c r="H7" i="1"/>
  <c r="P23" i="1"/>
  <c r="L23" i="1"/>
  <c r="F104" i="1"/>
  <c r="T55" i="1"/>
  <c r="R88" i="1"/>
  <c r="AB135" i="1"/>
  <c r="AD157" i="1"/>
  <c r="S23" i="1"/>
  <c r="D7" i="1"/>
  <c r="N56" i="1"/>
  <c r="R104" i="1"/>
  <c r="R126" i="1"/>
  <c r="N62" i="1"/>
  <c r="R72" i="1"/>
  <c r="R94" i="1"/>
  <c r="V88" i="1"/>
  <c r="Z88" i="1"/>
  <c r="V126" i="1"/>
  <c r="R145" i="1"/>
  <c r="AD135" i="1"/>
  <c r="R56" i="1"/>
  <c r="V61" i="1"/>
  <c r="AB157" i="1"/>
  <c r="AB151" i="1"/>
  <c r="V94" i="1"/>
  <c r="R120" i="1"/>
  <c r="J120" i="1"/>
  <c r="J126" i="1"/>
  <c r="AD125" i="1"/>
  <c r="J40" i="1"/>
  <c r="N94" i="1"/>
  <c r="J104" i="1"/>
  <c r="AD93" i="1"/>
  <c r="AB103" i="1"/>
  <c r="AD103" i="1"/>
  <c r="T61" i="1"/>
  <c r="J88" i="1"/>
  <c r="AB125" i="1"/>
  <c r="AB119" i="1"/>
  <c r="AD71" i="1"/>
  <c r="AB71" i="1"/>
  <c r="AB93" i="1"/>
  <c r="AB87" i="1"/>
  <c r="J62" i="1"/>
  <c r="J56" i="1"/>
  <c r="T16" i="1" l="1"/>
  <c r="V16" i="1"/>
  <c r="V17" i="1" s="1"/>
  <c r="V184" i="1"/>
  <c r="V190" i="1"/>
  <c r="F8" i="1"/>
  <c r="V168" i="1"/>
  <c r="V40" i="1"/>
  <c r="N30" i="1"/>
  <c r="J8" i="1"/>
  <c r="AD152" i="1"/>
  <c r="V29" i="1"/>
  <c r="R24" i="1"/>
  <c r="AD104" i="1"/>
  <c r="AD120" i="1"/>
  <c r="AD88" i="1"/>
  <c r="AD145" i="1"/>
  <c r="N24" i="1"/>
  <c r="J30" i="1"/>
  <c r="AD158" i="1"/>
  <c r="J24" i="1"/>
  <c r="V62" i="1"/>
  <c r="T29" i="1"/>
  <c r="AD136" i="1"/>
  <c r="V23" i="1"/>
  <c r="R30" i="1"/>
  <c r="N8" i="1"/>
  <c r="T7" i="1"/>
  <c r="V7" i="1"/>
  <c r="V56" i="1"/>
  <c r="T23" i="1"/>
  <c r="AD94" i="1"/>
  <c r="AD126" i="1"/>
  <c r="AD81" i="1"/>
  <c r="AD72" i="1"/>
  <c r="V30" i="1" l="1"/>
  <c r="V24" i="1"/>
  <c r="V8" i="1"/>
</calcChain>
</file>

<file path=xl/sharedStrings.xml><?xml version="1.0" encoding="utf-8"?>
<sst xmlns="http://schemas.openxmlformats.org/spreadsheetml/2006/main" count="1161" uniqueCount="119">
  <si>
    <t>Genotype</t>
  </si>
  <si>
    <t>tZ</t>
  </si>
  <si>
    <t>tZR</t>
  </si>
  <si>
    <t>tZOG</t>
  </si>
  <si>
    <t>tZROG</t>
  </si>
  <si>
    <t>tZ7G</t>
  </si>
  <si>
    <t>tZ9G</t>
  </si>
  <si>
    <t>Total tZ-types</t>
  </si>
  <si>
    <t>&lt; LOD</t>
  </si>
  <si>
    <t/>
  </si>
  <si>
    <t>±</t>
  </si>
  <si>
    <t>cZ</t>
  </si>
  <si>
    <t>cZR</t>
  </si>
  <si>
    <t>cZOG</t>
  </si>
  <si>
    <t>cZROG</t>
  </si>
  <si>
    <t>cZ7G</t>
  </si>
  <si>
    <t>cZ9G</t>
  </si>
  <si>
    <t>Total cZ-types</t>
  </si>
  <si>
    <t>DHZ</t>
  </si>
  <si>
    <t>DHZR</t>
  </si>
  <si>
    <t>DHZOG</t>
  </si>
  <si>
    <t>DHZROG</t>
  </si>
  <si>
    <t>DHZ7G</t>
  </si>
  <si>
    <t>DHZ9G</t>
  </si>
  <si>
    <t>Total DHZ-types</t>
  </si>
  <si>
    <t>iP</t>
  </si>
  <si>
    <t>iPR</t>
  </si>
  <si>
    <t>iP7G</t>
  </si>
  <si>
    <t>iP9G</t>
  </si>
  <si>
    <t>Total iP-types</t>
  </si>
  <si>
    <t>2MeScZ</t>
  </si>
  <si>
    <t>2MeScZR</t>
  </si>
  <si>
    <t>2MeSiP</t>
  </si>
  <si>
    <t>2MeSiPR</t>
  </si>
  <si>
    <t>Phytohormone family</t>
  </si>
  <si>
    <t>#</t>
  </si>
  <si>
    <t>Compound name</t>
  </si>
  <si>
    <t>Abbreviation</t>
  </si>
  <si>
    <t>trans-zeatin</t>
  </si>
  <si>
    <t>trans-zeatin riboside</t>
  </si>
  <si>
    <t>trans-zeatin-9-glucoside</t>
  </si>
  <si>
    <t>trans-zeatin-7-glucoside</t>
  </si>
  <si>
    <t>trans-zeatin-O-glucoside</t>
  </si>
  <si>
    <t>trans-zeatin riboside-O-glucoside</t>
  </si>
  <si>
    <t>dihydrozeatin</t>
  </si>
  <si>
    <t>dihydrozeatin riboside</t>
  </si>
  <si>
    <t>dihydrozeatin-9-glucoside</t>
  </si>
  <si>
    <t>dihydrozeatin-7-glucoside</t>
  </si>
  <si>
    <t>dihydrozeatin-O-glucoside</t>
  </si>
  <si>
    <t>dihydrozeatin riboside-O-glucoside</t>
  </si>
  <si>
    <t>cis-zeatin</t>
  </si>
  <si>
    <t>cis-zeatin riboside</t>
  </si>
  <si>
    <t>cis-zeatin-9-glucoside</t>
  </si>
  <si>
    <t>cis-zeatin-O-glucoside</t>
  </si>
  <si>
    <t>cis-zeatin riboside-O-glucoside</t>
  </si>
  <si>
    <t>isopentenyladenine</t>
  </si>
  <si>
    <t>isopentenyladenine riboside</t>
  </si>
  <si>
    <t>isopentenyladenine-9-glucoside</t>
  </si>
  <si>
    <t>isopentenyladenine-7-glucoside</t>
  </si>
  <si>
    <t>para-topolin</t>
  </si>
  <si>
    <t>pT</t>
  </si>
  <si>
    <t>para-topolin riboside</t>
  </si>
  <si>
    <t>pTR</t>
  </si>
  <si>
    <t>para-topolin-9-glucoside</t>
  </si>
  <si>
    <t>pT9G</t>
  </si>
  <si>
    <t xml:space="preserve">meta-topolin </t>
  </si>
  <si>
    <t>mT</t>
  </si>
  <si>
    <t>metatopolin riboside</t>
  </si>
  <si>
    <t>mTR</t>
  </si>
  <si>
    <t>metatopolin-9-glucoside</t>
  </si>
  <si>
    <t>mT9G</t>
  </si>
  <si>
    <t xml:space="preserve">ortho-topolin </t>
  </si>
  <si>
    <t>oT</t>
  </si>
  <si>
    <t>ortho-topolin riboside</t>
  </si>
  <si>
    <t>oTR</t>
  </si>
  <si>
    <t>ortho-topolin-9-glucoside</t>
  </si>
  <si>
    <t>oT9G</t>
  </si>
  <si>
    <t>benzyladenine</t>
  </si>
  <si>
    <t xml:space="preserve">BAP </t>
  </si>
  <si>
    <t>benzyladenine riboside</t>
  </si>
  <si>
    <t>BAPR</t>
  </si>
  <si>
    <t>benzyladenine-9-glucoside</t>
  </si>
  <si>
    <t>BAP9G</t>
  </si>
  <si>
    <t>benzyladenine-7-glucoside</t>
  </si>
  <si>
    <t>BAP7G</t>
  </si>
  <si>
    <t>kinetin</t>
  </si>
  <si>
    <t>K</t>
  </si>
  <si>
    <t>kinetin riboside</t>
  </si>
  <si>
    <t>KR</t>
  </si>
  <si>
    <t>kinetin-9-glucoside</t>
  </si>
  <si>
    <t>K9G</t>
  </si>
  <si>
    <t>2-methylthio-isopentenyladenine</t>
  </si>
  <si>
    <t>2-methylthio-isopentenyladenine riboside</t>
  </si>
  <si>
    <t>2-methylthio-cis-zeatin</t>
  </si>
  <si>
    <t>2-methylthio-cis-zeatin riboside</t>
  </si>
  <si>
    <t>&lt;LOD</t>
  </si>
  <si>
    <t>RSD</t>
  </si>
  <si>
    <t>CK Bases</t>
  </si>
  <si>
    <t>CK Ribosides</t>
  </si>
  <si>
    <t>CK O-glucosides</t>
  </si>
  <si>
    <t>CK N-glucosides</t>
  </si>
  <si>
    <t>Total cytokinins</t>
  </si>
  <si>
    <t>Total 2MeS cytokinins</t>
  </si>
  <si>
    <t>Physcomitrium patens</t>
  </si>
  <si>
    <t>Arabidopsis thaliana</t>
  </si>
  <si>
    <t>Ppb-gata1/3/4</t>
  </si>
  <si>
    <t>gata hex</t>
  </si>
  <si>
    <t>Replicate number</t>
  </si>
  <si>
    <t xml:space="preserve">gata hex </t>
  </si>
  <si>
    <t>Fresh weight</t>
  </si>
  <si>
    <t>wild type (Reute)</t>
  </si>
  <si>
    <t>wild type (Col-0)</t>
  </si>
  <si>
    <t>pmol/g FW</t>
  </si>
  <si>
    <t>mean</t>
  </si>
  <si>
    <t>SD</t>
  </si>
  <si>
    <t>Cytokinins</t>
  </si>
  <si>
    <t>2-methylthio-cytokinins</t>
  </si>
  <si>
    <r>
      <rPr>
        <b/>
        <sz val="12"/>
        <color theme="1"/>
        <rFont val="Arial"/>
        <family val="2"/>
      </rPr>
      <t xml:space="preserve">Supplemental Table S3: Results of the cytokinin quantifications in </t>
    </r>
    <r>
      <rPr>
        <b/>
        <i/>
        <sz val="12"/>
        <color theme="1"/>
        <rFont val="Arial"/>
        <family val="2"/>
      </rPr>
      <t>Physcomitrium patens</t>
    </r>
    <r>
      <rPr>
        <b/>
        <sz val="12"/>
        <color theme="1"/>
        <rFont val="Arial"/>
        <family val="2"/>
      </rPr>
      <t xml:space="preserve"> and </t>
    </r>
    <r>
      <rPr>
        <b/>
        <i/>
        <sz val="12"/>
        <color theme="1"/>
        <rFont val="Arial"/>
        <family val="2"/>
      </rPr>
      <t>Arabidopsis thaliana</t>
    </r>
    <r>
      <rPr>
        <b/>
        <sz val="12"/>
        <color theme="1"/>
        <rFont val="Arial"/>
        <family val="2"/>
      </rPr>
      <t xml:space="preserve"> wild type and </t>
    </r>
    <r>
      <rPr>
        <b/>
        <i/>
        <sz val="12"/>
        <color theme="1"/>
        <rFont val="Arial"/>
        <family val="2"/>
      </rPr>
      <t>gata</t>
    </r>
    <r>
      <rPr>
        <b/>
        <sz val="12"/>
        <color theme="1"/>
        <rFont val="Arial"/>
        <family val="2"/>
      </rPr>
      <t xml:space="preserve"> mutants. (A) </t>
    </r>
    <r>
      <rPr>
        <sz val="12"/>
        <color theme="1"/>
        <rFont val="Arial"/>
        <family val="2"/>
      </rPr>
      <t xml:space="preserve">Plant material used in pmol/g fresh weight (FW) and mean ± standard deviation (SD). </t>
    </r>
    <r>
      <rPr>
        <b/>
        <sz val="12"/>
        <color theme="1"/>
        <rFont val="Arial"/>
        <family val="2"/>
      </rPr>
      <t xml:space="preserve">(B) </t>
    </r>
    <r>
      <rPr>
        <sz val="12"/>
        <color theme="1"/>
        <rFont val="Arial"/>
        <family val="2"/>
      </rPr>
      <t xml:space="preserve">List of measured cytokinin compounds with full names and abbreviations. </t>
    </r>
    <r>
      <rPr>
        <b/>
        <sz val="12"/>
        <color theme="1"/>
        <rFont val="Arial"/>
        <family val="2"/>
      </rPr>
      <t xml:space="preserve">(C) </t>
    </r>
    <r>
      <rPr>
        <sz val="12"/>
        <color theme="1"/>
        <rFont val="Arial"/>
        <family val="2"/>
      </rPr>
      <t>List of genotypes used and relative fresh weight. &lt; LOD, under the detection limit; RSD, relative standard deviation.</t>
    </r>
  </si>
  <si>
    <r>
      <rPr>
        <b/>
        <sz val="12"/>
        <color theme="1"/>
        <rFont val="Arial"/>
        <family val="2"/>
      </rPr>
      <t>New Phytologist Supporting Information
Article title</t>
    </r>
    <r>
      <rPr>
        <sz val="12"/>
        <color theme="1"/>
        <rFont val="Arial"/>
        <family val="2"/>
      </rPr>
      <t xml:space="preserve">: B-GATA factors are required for nitrogen-responsive growth in </t>
    </r>
    <r>
      <rPr>
        <i/>
        <sz val="12"/>
        <color theme="1"/>
        <rFont val="Arial"/>
        <family val="2"/>
      </rPr>
      <t>Physcomitrium patens</t>
    </r>
    <r>
      <rPr>
        <sz val="12"/>
        <color theme="1"/>
        <rFont val="Arial"/>
        <family val="2"/>
      </rPr>
      <t xml:space="preserve"> and </t>
    </r>
    <r>
      <rPr>
        <i/>
        <sz val="12"/>
        <color theme="1"/>
        <rFont val="Arial"/>
        <family val="2"/>
      </rPr>
      <t>Arabidopsis thaliana</t>
    </r>
    <r>
      <rPr>
        <sz val="12"/>
        <color theme="1"/>
        <rFont val="Arial"/>
        <family val="2"/>
      </rPr>
      <t xml:space="preserve">
</t>
    </r>
    <r>
      <rPr>
        <b/>
        <sz val="12"/>
        <color theme="1"/>
        <rFont val="Arial"/>
        <family val="2"/>
      </rPr>
      <t>Authors:</t>
    </r>
    <r>
      <rPr>
        <sz val="12"/>
        <color theme="1"/>
        <rFont val="Arial"/>
        <family val="2"/>
      </rPr>
      <t xml:space="preserve"> Dario Zappone, Peter Michael Schröder, Ivan Petřík, Xiao Dong, Rudi Schäufele, Korbinian Schneeberger, Ondřej Novák, Claus Schwechheimer 
</t>
    </r>
    <r>
      <rPr>
        <b/>
        <sz val="12"/>
        <color theme="1"/>
        <rFont val="Arial"/>
        <family val="2"/>
      </rPr>
      <t>Article acceptance date</t>
    </r>
    <r>
      <rPr>
        <sz val="12"/>
        <color theme="1"/>
        <rFont val="Arial"/>
        <family val="2"/>
      </rPr>
      <t>: 8 December 2025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%"/>
  </numFmts>
  <fonts count="15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i/>
      <sz val="12"/>
      <color theme="1"/>
      <name val="Arial"/>
      <family val="2"/>
    </font>
    <font>
      <i/>
      <sz val="12"/>
      <color theme="1"/>
      <name val="Arial"/>
      <family val="2"/>
    </font>
    <font>
      <b/>
      <sz val="12"/>
      <color rgb="FF00B050"/>
      <name val="Arial"/>
      <family val="2"/>
    </font>
    <font>
      <i/>
      <sz val="12"/>
      <color rgb="FFFF0000"/>
      <name val="Arial"/>
      <family val="2"/>
    </font>
    <font>
      <b/>
      <i/>
      <sz val="12"/>
      <color rgb="FF00B050"/>
      <name val="Arial"/>
      <family val="2"/>
    </font>
    <font>
      <sz val="8"/>
      <name val="Calibri"/>
      <family val="2"/>
      <scheme val="minor"/>
    </font>
    <font>
      <b/>
      <sz val="12"/>
      <color theme="1"/>
      <name val="Arial"/>
      <family val="2"/>
      <charset val="238"/>
    </font>
    <font>
      <sz val="12"/>
      <color theme="1"/>
      <name val="Arial"/>
      <family val="2"/>
      <charset val="238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42">
    <xf numFmtId="0" fontId="0" fillId="0" borderId="0" xfId="0"/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/>
    <xf numFmtId="0" fontId="6" fillId="0" borderId="0" xfId="0" applyFont="1"/>
    <xf numFmtId="0" fontId="6" fillId="0" borderId="0" xfId="0" applyFont="1" applyAlignment="1">
      <alignment horizontal="left"/>
    </xf>
    <xf numFmtId="0" fontId="5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8" fillId="0" borderId="0" xfId="0" applyFont="1" applyAlignment="1">
      <alignment horizontal="left" vertical="center"/>
    </xf>
    <xf numFmtId="164" fontId="5" fillId="0" borderId="0" xfId="0" applyNumberFormat="1" applyFont="1" applyAlignment="1">
      <alignment horizontal="right" vertical="center"/>
    </xf>
    <xf numFmtId="164" fontId="6" fillId="0" borderId="0" xfId="0" applyNumberFormat="1" applyFont="1" applyAlignment="1">
      <alignment horizontal="right" vertical="center"/>
    </xf>
    <xf numFmtId="164" fontId="0" fillId="0" borderId="0" xfId="0" applyNumberFormat="1" applyAlignment="1">
      <alignment horizontal="right"/>
    </xf>
    <xf numFmtId="0" fontId="13" fillId="0" borderId="0" xfId="0" applyFont="1" applyAlignment="1">
      <alignment horizontal="left" vertical="center" wrapText="1"/>
    </xf>
    <xf numFmtId="0" fontId="13" fillId="0" borderId="0" xfId="0" applyFont="1" applyAlignment="1">
      <alignment horizontal="left" vertical="center"/>
    </xf>
    <xf numFmtId="0" fontId="14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164" fontId="6" fillId="0" borderId="0" xfId="0" applyNumberFormat="1" applyFont="1" applyAlignment="1">
      <alignment horizontal="right"/>
    </xf>
    <xf numFmtId="164" fontId="6" fillId="0" borderId="0" xfId="0" applyNumberFormat="1" applyFont="1" applyAlignment="1">
      <alignment horizontal="left"/>
    </xf>
    <xf numFmtId="164" fontId="5" fillId="0" borderId="0" xfId="0" applyNumberFormat="1" applyFont="1" applyAlignment="1">
      <alignment horizontal="right"/>
    </xf>
    <xf numFmtId="164" fontId="8" fillId="0" borderId="0" xfId="0" applyNumberFormat="1" applyFont="1" applyAlignment="1">
      <alignment horizontal="right"/>
    </xf>
    <xf numFmtId="164" fontId="7" fillId="0" borderId="0" xfId="0" applyNumberFormat="1" applyFont="1" applyAlignment="1">
      <alignment horizontal="right"/>
    </xf>
    <xf numFmtId="164" fontId="9" fillId="0" borderId="0" xfId="1" applyNumberFormat="1" applyFont="1" applyBorder="1" applyAlignment="1">
      <alignment horizontal="right"/>
    </xf>
    <xf numFmtId="164" fontId="10" fillId="0" borderId="0" xfId="1" applyNumberFormat="1" applyFont="1" applyBorder="1" applyAlignment="1">
      <alignment horizontal="right"/>
    </xf>
    <xf numFmtId="164" fontId="8" fillId="0" borderId="0" xfId="0" applyNumberFormat="1" applyFont="1" applyAlignment="1">
      <alignment horizontal="left"/>
    </xf>
    <xf numFmtId="164" fontId="11" fillId="0" borderId="0" xfId="1" applyNumberFormat="1" applyFont="1" applyBorder="1" applyAlignment="1">
      <alignment horizontal="right"/>
    </xf>
    <xf numFmtId="165" fontId="10" fillId="0" borderId="0" xfId="1" applyNumberFormat="1" applyFont="1" applyBorder="1" applyAlignment="1">
      <alignment horizontal="right"/>
    </xf>
    <xf numFmtId="1" fontId="5" fillId="0" borderId="0" xfId="0" applyNumberFormat="1" applyFont="1" applyAlignment="1">
      <alignment horizontal="left"/>
    </xf>
    <xf numFmtId="1" fontId="6" fillId="0" borderId="0" xfId="0" applyNumberFormat="1" applyFont="1" applyAlignment="1">
      <alignment horizontal="left"/>
    </xf>
    <xf numFmtId="1" fontId="6" fillId="0" borderId="0" xfId="0" applyNumberFormat="1" applyFont="1" applyAlignment="1">
      <alignment horizontal="right"/>
    </xf>
    <xf numFmtId="164" fontId="6" fillId="0" borderId="0" xfId="0" applyNumberFormat="1" applyFont="1"/>
    <xf numFmtId="164" fontId="1" fillId="0" borderId="0" xfId="0" applyNumberFormat="1" applyFont="1" applyAlignment="1">
      <alignment horizontal="right"/>
    </xf>
    <xf numFmtId="164" fontId="1" fillId="0" borderId="0" xfId="0" applyNumberFormat="1" applyFont="1"/>
    <xf numFmtId="1" fontId="5" fillId="2" borderId="0" xfId="0" applyNumberFormat="1" applyFont="1" applyFill="1"/>
    <xf numFmtId="164" fontId="5" fillId="2" borderId="0" xfId="0" applyNumberFormat="1" applyFont="1" applyFill="1"/>
    <xf numFmtId="0" fontId="5" fillId="2" borderId="0" xfId="0" applyFont="1" applyFill="1"/>
    <xf numFmtId="164" fontId="6" fillId="0" borderId="0" xfId="0" applyNumberFormat="1" applyFont="1" applyAlignment="1">
      <alignment horizontal="left" vertical="top" wrapText="1"/>
    </xf>
    <xf numFmtId="164" fontId="5" fillId="2" borderId="0" xfId="0" applyNumberFormat="1" applyFont="1" applyFill="1"/>
    <xf numFmtId="0" fontId="13" fillId="0" borderId="0" xfId="0" applyFont="1" applyAlignment="1">
      <alignment horizontal="left" vertical="center"/>
    </xf>
    <xf numFmtId="0" fontId="13" fillId="0" borderId="0" xfId="0" applyFont="1" applyAlignment="1">
      <alignment horizontal="left" vertical="center" wrapText="1"/>
    </xf>
    <xf numFmtId="0" fontId="7" fillId="0" borderId="0" xfId="0" applyFont="1" applyAlignment="1">
      <alignment horizontal="left"/>
    </xf>
    <xf numFmtId="0" fontId="7" fillId="0" borderId="0" xfId="0" applyFont="1" applyAlignment="1">
      <alignment horizontal="left" vertical="center"/>
    </xf>
    <xf numFmtId="0" fontId="6" fillId="0" borderId="0" xfId="0" applyFont="1" applyAlignment="1">
      <alignment horizontal="left" vertical="top" wrapText="1"/>
    </xf>
  </cellXfs>
  <cellStyles count="2">
    <cellStyle name="Normale" xfId="0" builtinId="0"/>
    <cellStyle name="Percentual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195"/>
  <sheetViews>
    <sheetView tabSelected="1" zoomScaleNormal="100" zoomScaleSheetLayoutView="50" workbookViewId="0">
      <selection sqref="A1:I1"/>
    </sheetView>
  </sheetViews>
  <sheetFormatPr baseColWidth="10" defaultColWidth="8.83203125" defaultRowHeight="16" x14ac:dyDescent="0.2"/>
  <cols>
    <col min="1" max="1" width="18.1640625" style="27" bestFit="1" customWidth="1"/>
    <col min="2" max="2" width="16.6640625" style="17" bestFit="1" customWidth="1"/>
    <col min="3" max="3" width="11" style="16" bestFit="1" customWidth="1"/>
    <col min="4" max="4" width="7.5" style="16" bestFit="1" customWidth="1"/>
    <col min="5" max="5" width="7.1640625" style="16" bestFit="1" customWidth="1"/>
    <col min="6" max="6" width="7.6640625" style="16" bestFit="1" customWidth="1"/>
    <col min="7" max="7" width="11" style="16" bestFit="1" customWidth="1"/>
    <col min="8" max="8" width="7.5" style="16" bestFit="1" customWidth="1"/>
    <col min="9" max="9" width="7.1640625" style="16" bestFit="1" customWidth="1"/>
    <col min="10" max="10" width="7.6640625" style="16" bestFit="1" customWidth="1"/>
    <col min="11" max="11" width="11" style="16" bestFit="1" customWidth="1"/>
    <col min="12" max="12" width="8.6640625" style="16" bestFit="1" customWidth="1"/>
    <col min="13" max="13" width="7.1640625" style="16" bestFit="1" customWidth="1"/>
    <col min="14" max="14" width="8.83203125" style="16" bestFit="1" customWidth="1"/>
    <col min="15" max="15" width="11" style="16" bestFit="1" customWidth="1"/>
    <col min="16" max="16" width="8.6640625" style="16" bestFit="1" customWidth="1"/>
    <col min="17" max="17" width="7.1640625" style="16" bestFit="1" customWidth="1"/>
    <col min="18" max="18" width="8.6640625" style="16" bestFit="1" customWidth="1"/>
    <col min="19" max="19" width="11" style="16" bestFit="1" customWidth="1"/>
    <col min="20" max="20" width="9.83203125" style="16" bestFit="1" customWidth="1"/>
    <col min="21" max="21" width="7.1640625" style="16" bestFit="1" customWidth="1"/>
    <col min="22" max="22" width="8.6640625" style="16" bestFit="1" customWidth="1"/>
    <col min="23" max="23" width="11" style="16" bestFit="1" customWidth="1"/>
    <col min="24" max="24" width="8.6640625" style="16" bestFit="1" customWidth="1"/>
    <col min="25" max="25" width="7.1640625" style="16" bestFit="1" customWidth="1"/>
    <col min="26" max="26" width="7.6640625" style="16" bestFit="1" customWidth="1"/>
    <col min="27" max="27" width="11" style="16" bestFit="1" customWidth="1"/>
    <col min="28" max="28" width="8.6640625" style="16" bestFit="1" customWidth="1"/>
    <col min="29" max="29" width="6.1640625" style="16" bestFit="1" customWidth="1"/>
    <col min="30" max="30" width="8.6640625" style="16" bestFit="1" customWidth="1"/>
    <col min="31" max="16384" width="8.83203125" style="30"/>
  </cols>
  <sheetData>
    <row r="1" spans="1:30" customFormat="1" ht="98" customHeight="1" x14ac:dyDescent="0.2">
      <c r="A1" s="41" t="s">
        <v>118</v>
      </c>
      <c r="B1" s="41"/>
      <c r="C1" s="41"/>
      <c r="D1" s="41"/>
      <c r="E1" s="41"/>
      <c r="F1" s="41"/>
      <c r="G1" s="41"/>
      <c r="H1" s="41"/>
      <c r="I1" s="41"/>
    </row>
    <row r="2" spans="1:30" ht="16" customHeight="1" x14ac:dyDescent="0.2">
      <c r="A2" s="35" t="s">
        <v>117</v>
      </c>
      <c r="B2" s="35"/>
      <c r="C2" s="35"/>
      <c r="D2" s="35"/>
      <c r="E2" s="35"/>
      <c r="F2" s="35"/>
      <c r="G2" s="35"/>
      <c r="H2" s="35"/>
      <c r="I2" s="35"/>
      <c r="J2" s="35"/>
      <c r="K2" s="35"/>
      <c r="L2" s="35"/>
      <c r="M2" s="35"/>
      <c r="N2" s="35"/>
      <c r="O2" s="35"/>
      <c r="P2" s="35"/>
      <c r="Q2" s="35"/>
      <c r="R2" s="35"/>
      <c r="S2" s="35"/>
      <c r="T2" s="35"/>
      <c r="U2" s="35"/>
      <c r="V2" s="35"/>
    </row>
    <row r="3" spans="1:30" x14ac:dyDescent="0.2">
      <c r="A3" s="35"/>
      <c r="B3" s="35"/>
      <c r="C3" s="35"/>
      <c r="D3" s="35"/>
      <c r="E3" s="35"/>
      <c r="F3" s="35"/>
      <c r="G3" s="35"/>
      <c r="H3" s="35"/>
      <c r="I3" s="35"/>
      <c r="J3" s="35"/>
      <c r="K3" s="35"/>
      <c r="L3" s="35"/>
      <c r="M3" s="35"/>
      <c r="N3" s="35"/>
      <c r="O3" s="35"/>
      <c r="P3" s="35"/>
      <c r="Q3" s="35"/>
      <c r="R3" s="35"/>
      <c r="S3" s="35"/>
      <c r="T3" s="35"/>
      <c r="U3" s="35"/>
      <c r="V3" s="35"/>
    </row>
    <row r="4" spans="1:30" x14ac:dyDescent="0.2">
      <c r="A4" s="26"/>
    </row>
    <row r="5" spans="1:30" s="31" customFormat="1" x14ac:dyDescent="0.2">
      <c r="A5" s="32" t="s">
        <v>107</v>
      </c>
      <c r="B5" s="33" t="s">
        <v>0</v>
      </c>
      <c r="C5" s="36" t="s">
        <v>97</v>
      </c>
      <c r="D5" s="36"/>
      <c r="E5" s="36"/>
      <c r="F5" s="36"/>
      <c r="G5" s="36" t="s">
        <v>98</v>
      </c>
      <c r="H5" s="36"/>
      <c r="I5" s="36"/>
      <c r="J5" s="36"/>
      <c r="K5" s="36" t="s">
        <v>99</v>
      </c>
      <c r="L5" s="36"/>
      <c r="M5" s="36"/>
      <c r="N5" s="36"/>
      <c r="O5" s="36" t="s">
        <v>100</v>
      </c>
      <c r="P5" s="36"/>
      <c r="Q5" s="36"/>
      <c r="R5" s="36"/>
      <c r="S5" s="36" t="s">
        <v>101</v>
      </c>
      <c r="T5" s="36"/>
      <c r="U5" s="36"/>
      <c r="V5" s="36"/>
      <c r="W5" s="29"/>
      <c r="X5" s="29"/>
      <c r="Y5" s="29"/>
      <c r="Z5" s="29"/>
      <c r="AA5" s="29"/>
      <c r="AB5" s="29"/>
      <c r="AC5" s="29"/>
      <c r="AD5" s="29"/>
    </row>
    <row r="6" spans="1:30" s="3" customFormat="1" x14ac:dyDescent="0.2">
      <c r="A6" s="34"/>
      <c r="B6" s="34"/>
      <c r="C6" s="34" t="s">
        <v>112</v>
      </c>
      <c r="D6" s="34" t="s">
        <v>113</v>
      </c>
      <c r="E6" s="34"/>
      <c r="F6" s="34" t="s">
        <v>114</v>
      </c>
      <c r="G6" s="34" t="s">
        <v>112</v>
      </c>
      <c r="H6" s="34" t="s">
        <v>113</v>
      </c>
      <c r="I6" s="34"/>
      <c r="J6" s="34" t="s">
        <v>114</v>
      </c>
      <c r="K6" s="34" t="s">
        <v>112</v>
      </c>
      <c r="L6" s="34" t="s">
        <v>113</v>
      </c>
      <c r="M6" s="34"/>
      <c r="N6" s="34" t="s">
        <v>114</v>
      </c>
      <c r="O6" s="34" t="s">
        <v>112</v>
      </c>
      <c r="P6" s="34" t="s">
        <v>113</v>
      </c>
      <c r="Q6" s="34"/>
      <c r="R6" s="34" t="s">
        <v>114</v>
      </c>
      <c r="S6" s="34" t="s">
        <v>112</v>
      </c>
      <c r="T6" s="34" t="s">
        <v>113</v>
      </c>
      <c r="U6" s="34"/>
      <c r="V6" s="34" t="s">
        <v>114</v>
      </c>
    </row>
    <row r="7" spans="1:30" x14ac:dyDescent="0.2">
      <c r="A7" s="28">
        <v>1</v>
      </c>
      <c r="B7" s="17" t="s">
        <v>110</v>
      </c>
      <c r="C7" s="16">
        <f t="shared" ref="C7:C22" si="0">SUM(C39,C71,C103,C135)</f>
        <v>3.739642857142857</v>
      </c>
      <c r="D7" s="18">
        <f>AVERAGE(C7:C15)</f>
        <v>3.1895600801746022</v>
      </c>
      <c r="E7" s="18" t="s">
        <v>10</v>
      </c>
      <c r="F7" s="18">
        <f>STDEVP(C7:C15)</f>
        <v>0.70730800863953203</v>
      </c>
      <c r="G7" s="16">
        <f t="shared" ref="G7:G35" si="1">SUM(G39,G71,G103,G135)</f>
        <v>1.0784693877551019</v>
      </c>
      <c r="H7" s="18">
        <f>AVERAGE(G7:G15)</f>
        <v>8.3143926100441341</v>
      </c>
      <c r="I7" s="18" t="s">
        <v>10</v>
      </c>
      <c r="J7" s="18">
        <f>STDEVP(G7:G15)</f>
        <v>4.7684705528691032</v>
      </c>
      <c r="K7" s="16">
        <f t="shared" ref="K7:K35" si="2">SUM(K71,O71,K103,O103,K135,O135)</f>
        <v>32.742312925170062</v>
      </c>
      <c r="L7" s="18">
        <f>AVERAGE(K7:K15)</f>
        <v>39.034634633460591</v>
      </c>
      <c r="M7" s="18" t="s">
        <v>10</v>
      </c>
      <c r="N7" s="18">
        <f>STDEVP(K7:K15)</f>
        <v>7.9448596187907494</v>
      </c>
      <c r="O7" s="19" t="s">
        <v>8</v>
      </c>
      <c r="P7" s="18"/>
      <c r="Q7" s="20" t="s">
        <v>95</v>
      </c>
      <c r="R7" s="18"/>
      <c r="S7" s="18">
        <f>SUM(C7,G7,K7,O7)</f>
        <v>37.560425170068022</v>
      </c>
      <c r="T7" s="18">
        <f>AVERAGE(S7:S15)</f>
        <v>50.53858732367933</v>
      </c>
      <c r="U7" s="18" t="s">
        <v>10</v>
      </c>
      <c r="V7" s="18">
        <f>STDEVP(S7:S15)</f>
        <v>10.689409596898752</v>
      </c>
    </row>
    <row r="8" spans="1:30" x14ac:dyDescent="0.2">
      <c r="A8" s="28">
        <v>2</v>
      </c>
      <c r="B8" s="17" t="s">
        <v>110</v>
      </c>
      <c r="C8" s="16">
        <f t="shared" si="0"/>
        <v>3.1627155172413794</v>
      </c>
      <c r="D8" s="21"/>
      <c r="E8" s="22" t="s">
        <v>96</v>
      </c>
      <c r="F8" s="25">
        <f>F7/D7</f>
        <v>0.22175723010704745</v>
      </c>
      <c r="G8" s="16">
        <f t="shared" si="1"/>
        <v>15.057672413793105</v>
      </c>
      <c r="H8" s="21"/>
      <c r="I8" s="22" t="s">
        <v>96</v>
      </c>
      <c r="J8" s="25">
        <f>J7/H7</f>
        <v>0.57352001240699069</v>
      </c>
      <c r="K8" s="16">
        <f t="shared" si="2"/>
        <v>39.014971264367809</v>
      </c>
      <c r="L8" s="21"/>
      <c r="M8" s="22" t="s">
        <v>96</v>
      </c>
      <c r="N8" s="25">
        <f>N7/L7</f>
        <v>0.20353359762154388</v>
      </c>
      <c r="O8" s="19" t="s">
        <v>8</v>
      </c>
      <c r="P8" s="18"/>
      <c r="Q8" s="18"/>
      <c r="R8" s="21" t="s">
        <v>9</v>
      </c>
      <c r="S8" s="18">
        <f t="shared" ref="S8:S35" si="3">SUM(C8,G8,K8,O8)</f>
        <v>57.235359195402296</v>
      </c>
      <c r="T8" s="21"/>
      <c r="U8" s="22" t="s">
        <v>96</v>
      </c>
      <c r="V8" s="25">
        <f>V7/T7</f>
        <v>0.21150986133501085</v>
      </c>
    </row>
    <row r="9" spans="1:30" x14ac:dyDescent="0.2">
      <c r="A9" s="28">
        <v>3</v>
      </c>
      <c r="B9" s="17" t="s">
        <v>110</v>
      </c>
      <c r="C9" s="16">
        <f t="shared" si="0"/>
        <v>4.4221120689655171</v>
      </c>
      <c r="G9" s="16">
        <f t="shared" si="1"/>
        <v>5.3169827586206893</v>
      </c>
      <c r="K9" s="16">
        <f t="shared" si="2"/>
        <v>53.589195402298856</v>
      </c>
      <c r="O9" s="19" t="s">
        <v>8</v>
      </c>
      <c r="S9" s="18">
        <f t="shared" si="3"/>
        <v>63.328290229885063</v>
      </c>
    </row>
    <row r="10" spans="1:30" x14ac:dyDescent="0.2">
      <c r="A10" s="28">
        <v>4</v>
      </c>
      <c r="B10" s="17" t="s">
        <v>110</v>
      </c>
      <c r="C10" s="16">
        <f t="shared" si="0"/>
        <v>2.8974271844660198</v>
      </c>
      <c r="G10" s="16">
        <f t="shared" si="1"/>
        <v>12.720097087378639</v>
      </c>
      <c r="K10" s="16">
        <f t="shared" si="2"/>
        <v>38.448511326860839</v>
      </c>
      <c r="O10" s="19" t="s">
        <v>8</v>
      </c>
      <c r="S10" s="18">
        <f t="shared" si="3"/>
        <v>54.066035598705497</v>
      </c>
    </row>
    <row r="11" spans="1:30" x14ac:dyDescent="0.2">
      <c r="A11" s="28">
        <v>5</v>
      </c>
      <c r="B11" s="17" t="s">
        <v>110</v>
      </c>
      <c r="C11" s="16">
        <f t="shared" si="0"/>
        <v>3.4858737864077671</v>
      </c>
      <c r="G11" s="16">
        <f t="shared" si="1"/>
        <v>2.2138834951456308</v>
      </c>
      <c r="K11" s="16">
        <f t="shared" si="2"/>
        <v>28.489385113268604</v>
      </c>
      <c r="O11" s="19" t="s">
        <v>8</v>
      </c>
      <c r="S11" s="18">
        <f t="shared" si="3"/>
        <v>34.189142394821999</v>
      </c>
    </row>
    <row r="12" spans="1:30" x14ac:dyDescent="0.2">
      <c r="A12" s="28">
        <v>6</v>
      </c>
      <c r="B12" s="17" t="s">
        <v>110</v>
      </c>
      <c r="C12" s="16">
        <f t="shared" si="0"/>
        <v>1.6384803921568627</v>
      </c>
      <c r="G12" s="16">
        <f t="shared" si="1"/>
        <v>5.4631372549019614</v>
      </c>
      <c r="K12" s="16">
        <f t="shared" si="2"/>
        <v>29.383790849673208</v>
      </c>
      <c r="O12" s="19" t="s">
        <v>8</v>
      </c>
      <c r="S12" s="18">
        <f t="shared" si="3"/>
        <v>36.485408496732035</v>
      </c>
    </row>
    <row r="13" spans="1:30" x14ac:dyDescent="0.2">
      <c r="A13" s="28">
        <v>7</v>
      </c>
      <c r="B13" s="17" t="s">
        <v>110</v>
      </c>
      <c r="C13" s="16">
        <f t="shared" si="0"/>
        <v>2.9421962616822435</v>
      </c>
      <c r="G13" s="16">
        <f t="shared" si="1"/>
        <v>8.312990654205608</v>
      </c>
      <c r="K13" s="16">
        <f t="shared" si="2"/>
        <v>48.195950155763242</v>
      </c>
      <c r="O13" s="19" t="s">
        <v>8</v>
      </c>
      <c r="S13" s="18">
        <f t="shared" si="3"/>
        <v>59.45113707165109</v>
      </c>
    </row>
    <row r="14" spans="1:30" x14ac:dyDescent="0.2">
      <c r="A14" s="28">
        <v>8</v>
      </c>
      <c r="B14" s="17" t="s">
        <v>110</v>
      </c>
      <c r="C14" s="16">
        <f t="shared" si="0"/>
        <v>3.0688947368421058</v>
      </c>
      <c r="G14" s="16">
        <f t="shared" si="1"/>
        <v>12.954842105263157</v>
      </c>
      <c r="K14" s="16">
        <f t="shared" si="2"/>
        <v>44.065754385964915</v>
      </c>
      <c r="O14" s="19" t="s">
        <v>8</v>
      </c>
      <c r="S14" s="18">
        <f t="shared" si="3"/>
        <v>60.08949122807018</v>
      </c>
    </row>
    <row r="15" spans="1:30" x14ac:dyDescent="0.2">
      <c r="A15" s="28">
        <v>9</v>
      </c>
      <c r="B15" s="17" t="s">
        <v>110</v>
      </c>
      <c r="C15" s="16">
        <f t="shared" si="0"/>
        <v>3.3486979166666666</v>
      </c>
      <c r="G15" s="16">
        <f t="shared" si="1"/>
        <v>11.711458333333333</v>
      </c>
      <c r="K15" s="16">
        <f t="shared" si="2"/>
        <v>37.381840277777776</v>
      </c>
      <c r="O15" s="19" t="s">
        <v>8</v>
      </c>
      <c r="S15" s="18">
        <f t="shared" si="3"/>
        <v>52.441996527777775</v>
      </c>
    </row>
    <row r="16" spans="1:30" x14ac:dyDescent="0.2">
      <c r="A16" s="28">
        <v>11</v>
      </c>
      <c r="B16" s="23" t="s">
        <v>105</v>
      </c>
      <c r="C16" s="16">
        <f t="shared" si="0"/>
        <v>8.86758064516129</v>
      </c>
      <c r="D16" s="18">
        <f>AVERAGE(C16:C22)</f>
        <v>7.5611370867429049</v>
      </c>
      <c r="E16" s="18" t="s">
        <v>10</v>
      </c>
      <c r="F16" s="18">
        <f>STDEVP(C16:C22)</f>
        <v>3.2648879363507257</v>
      </c>
      <c r="G16" s="16">
        <f t="shared" si="1"/>
        <v>27.263548387096769</v>
      </c>
      <c r="H16" s="18">
        <f>AVERAGE(G16:G22)</f>
        <v>9.9653124007169804</v>
      </c>
      <c r="I16" s="18" t="s">
        <v>10</v>
      </c>
      <c r="J16" s="18">
        <f>STDEVP(G16:G22)</f>
        <v>8.2589206902508874</v>
      </c>
      <c r="K16" s="16">
        <f t="shared" si="2"/>
        <v>53.941577060931891</v>
      </c>
      <c r="L16" s="18">
        <f>AVERAGE(K16:K22)</f>
        <v>67.801594861330457</v>
      </c>
      <c r="M16" s="18" t="s">
        <v>10</v>
      </c>
      <c r="N16" s="18">
        <f>STDEVP(K16:K22)</f>
        <v>12.819747132880504</v>
      </c>
      <c r="O16" s="16">
        <f>SUM(K48,O48,S80,W80,S112,W112,S144,W144)</f>
        <v>1.370537634408602</v>
      </c>
      <c r="P16" s="18">
        <f>AVERAGE(O16:O22)</f>
        <v>1.4589876453525912</v>
      </c>
      <c r="Q16" s="18" t="s">
        <v>10</v>
      </c>
      <c r="R16" s="18">
        <f>STDEVP(O16:O22)</f>
        <v>0.1119893840135574</v>
      </c>
      <c r="S16" s="18">
        <f t="shared" si="3"/>
        <v>91.443243727598556</v>
      </c>
      <c r="T16" s="18">
        <f>AVERAGE(S16:S22)</f>
        <v>86.370178381185042</v>
      </c>
      <c r="U16" s="18" t="s">
        <v>10</v>
      </c>
      <c r="V16" s="18">
        <f>STDEVP(S16:S22)</f>
        <v>13.195274912991383</v>
      </c>
    </row>
    <row r="17" spans="1:22" x14ac:dyDescent="0.2">
      <c r="A17" s="28">
        <v>19</v>
      </c>
      <c r="B17" s="23" t="s">
        <v>105</v>
      </c>
      <c r="C17" s="16">
        <f t="shared" si="0"/>
        <v>13.125387931034483</v>
      </c>
      <c r="D17" s="21"/>
      <c r="E17" s="22" t="s">
        <v>96</v>
      </c>
      <c r="F17" s="25">
        <f>F16/D16</f>
        <v>0.43179853756058995</v>
      </c>
      <c r="G17" s="16">
        <f t="shared" si="1"/>
        <v>1.8403448275862071</v>
      </c>
      <c r="H17" s="18"/>
      <c r="I17" s="22" t="s">
        <v>96</v>
      </c>
      <c r="J17" s="25">
        <f>J16/H16</f>
        <v>0.82876686230696373</v>
      </c>
      <c r="K17" s="16">
        <f t="shared" si="2"/>
        <v>65.467557471264371</v>
      </c>
      <c r="L17" s="21"/>
      <c r="M17" s="22" t="s">
        <v>96</v>
      </c>
      <c r="N17" s="25">
        <f>N16/L16</f>
        <v>0.18907736844685993</v>
      </c>
      <c r="O17" s="16">
        <f>SUM(K49,O49,S81,W81,S113,W113,S145,W145)</f>
        <v>1.6502586206896552</v>
      </c>
      <c r="P17" s="21"/>
      <c r="Q17" s="22" t="s">
        <v>96</v>
      </c>
      <c r="R17" s="25">
        <f>R16/P16</f>
        <v>7.6758281244042409E-2</v>
      </c>
      <c r="S17" s="18">
        <f t="shared" si="3"/>
        <v>82.083548850574715</v>
      </c>
      <c r="T17" s="21"/>
      <c r="U17" s="22" t="s">
        <v>96</v>
      </c>
      <c r="V17" s="25">
        <f>V16/T16</f>
        <v>0.15277582101029738</v>
      </c>
    </row>
    <row r="18" spans="1:22" x14ac:dyDescent="0.2">
      <c r="A18" s="28">
        <v>20</v>
      </c>
      <c r="B18" s="23" t="s">
        <v>105</v>
      </c>
      <c r="C18" s="16">
        <f t="shared" si="0"/>
        <v>4.3011499999999998</v>
      </c>
      <c r="G18" s="16">
        <f t="shared" si="1"/>
        <v>11.2996</v>
      </c>
      <c r="H18" s="21"/>
      <c r="I18" s="22"/>
      <c r="J18" s="25"/>
      <c r="K18" s="16">
        <f t="shared" si="2"/>
        <v>62.805466666666668</v>
      </c>
      <c r="L18" s="21"/>
      <c r="M18" s="22"/>
      <c r="N18" s="25"/>
      <c r="O18" s="19" t="s">
        <v>8</v>
      </c>
      <c r="P18" s="21"/>
      <c r="Q18" s="22"/>
      <c r="R18" s="25"/>
      <c r="S18" s="18">
        <f t="shared" si="3"/>
        <v>78.406216666666666</v>
      </c>
      <c r="T18" s="21"/>
      <c r="U18" s="22"/>
      <c r="V18" s="25"/>
    </row>
    <row r="19" spans="1:22" x14ac:dyDescent="0.2">
      <c r="A19" s="28">
        <v>21</v>
      </c>
      <c r="B19" s="23" t="s">
        <v>105</v>
      </c>
      <c r="C19" s="16">
        <f t="shared" si="0"/>
        <v>11.042130434782608</v>
      </c>
      <c r="G19" s="16">
        <f t="shared" si="1"/>
        <v>1.1661739130434783</v>
      </c>
      <c r="K19" s="16">
        <f t="shared" si="2"/>
        <v>50.439362318840587</v>
      </c>
      <c r="O19" s="19" t="s">
        <v>8</v>
      </c>
      <c r="S19" s="18">
        <f t="shared" si="3"/>
        <v>62.647666666666673</v>
      </c>
    </row>
    <row r="20" spans="1:22" x14ac:dyDescent="0.2">
      <c r="A20" s="28">
        <v>22</v>
      </c>
      <c r="B20" s="23" t="s">
        <v>105</v>
      </c>
      <c r="C20" s="16">
        <f t="shared" si="0"/>
        <v>6.4151250000000006</v>
      </c>
      <c r="G20" s="16">
        <f t="shared" si="1"/>
        <v>8.1995000000000005</v>
      </c>
      <c r="K20" s="16">
        <f t="shared" si="2"/>
        <v>72.314055555555555</v>
      </c>
      <c r="O20" s="16">
        <f t="shared" ref="O20:O35" si="4">SUM(K52,O52,S84,W84,S116,W116,S148,W148)</f>
        <v>1.3304166666666666</v>
      </c>
      <c r="S20" s="18">
        <f t="shared" si="3"/>
        <v>88.259097222222223</v>
      </c>
    </row>
    <row r="21" spans="1:22" x14ac:dyDescent="0.2">
      <c r="A21" s="28">
        <v>23</v>
      </c>
      <c r="B21" s="23" t="s">
        <v>105</v>
      </c>
      <c r="C21" s="16">
        <f t="shared" si="0"/>
        <v>4.2604285714285712</v>
      </c>
      <c r="G21" s="16">
        <f t="shared" si="1"/>
        <v>6.1275238095238098</v>
      </c>
      <c r="K21" s="16">
        <f t="shared" si="2"/>
        <v>81.164825396825393</v>
      </c>
      <c r="O21" s="16">
        <f t="shared" si="4"/>
        <v>1.4450476190476191</v>
      </c>
      <c r="S21" s="18">
        <f t="shared" si="3"/>
        <v>92.997825396825391</v>
      </c>
    </row>
    <row r="22" spans="1:22" x14ac:dyDescent="0.2">
      <c r="A22" s="28">
        <v>24</v>
      </c>
      <c r="B22" s="23" t="s">
        <v>105</v>
      </c>
      <c r="C22" s="16">
        <f t="shared" si="0"/>
        <v>4.9161570247933888</v>
      </c>
      <c r="G22" s="16">
        <f t="shared" si="1"/>
        <v>13.860495867768595</v>
      </c>
      <c r="K22" s="16">
        <f t="shared" si="2"/>
        <v>88.478319559228652</v>
      </c>
      <c r="O22" s="16">
        <f t="shared" si="4"/>
        <v>1.4986776859504134</v>
      </c>
      <c r="S22" s="18">
        <f t="shared" si="3"/>
        <v>108.75365013774105</v>
      </c>
    </row>
    <row r="23" spans="1:22" x14ac:dyDescent="0.2">
      <c r="A23" s="28">
        <v>26</v>
      </c>
      <c r="B23" s="17" t="s">
        <v>111</v>
      </c>
      <c r="C23" s="19" t="s">
        <v>8</v>
      </c>
      <c r="D23" s="18"/>
      <c r="E23" s="20" t="s">
        <v>95</v>
      </c>
      <c r="F23" s="18"/>
      <c r="G23" s="16">
        <f t="shared" si="1"/>
        <v>4.5382828282828278</v>
      </c>
      <c r="H23" s="18">
        <f>AVERAGE(G23:G28)</f>
        <v>4.2390760386280304</v>
      </c>
      <c r="I23" s="18" t="s">
        <v>10</v>
      </c>
      <c r="J23" s="18">
        <f>STDEVP(G23:G28)</f>
        <v>0.67869061211326853</v>
      </c>
      <c r="K23" s="16">
        <f t="shared" si="2"/>
        <v>3.3740067340067341</v>
      </c>
      <c r="L23" s="18">
        <f>AVERAGE(K23:K28)</f>
        <v>3.1862556255031151</v>
      </c>
      <c r="M23" s="18" t="s">
        <v>10</v>
      </c>
      <c r="N23" s="18">
        <f>STDEVP(K23:K28)</f>
        <v>0.84221468511721864</v>
      </c>
      <c r="O23" s="16">
        <f t="shared" si="4"/>
        <v>85.953333333333319</v>
      </c>
      <c r="P23" s="18">
        <f>AVERAGE(O23:O28)</f>
        <v>75.089267643957271</v>
      </c>
      <c r="Q23" s="18" t="s">
        <v>10</v>
      </c>
      <c r="R23" s="18">
        <f>STDEVP(O23:O28)</f>
        <v>10.511158255842689</v>
      </c>
      <c r="S23" s="18">
        <f t="shared" si="3"/>
        <v>93.865622895622877</v>
      </c>
      <c r="T23" s="18">
        <f>AVERAGE(S23:S28)</f>
        <v>82.514599308088421</v>
      </c>
      <c r="U23" s="18" t="s">
        <v>10</v>
      </c>
      <c r="V23" s="18">
        <f>STDEVP(S23:S28)</f>
        <v>11.683909827462895</v>
      </c>
    </row>
    <row r="24" spans="1:22" x14ac:dyDescent="0.2">
      <c r="A24" s="28">
        <v>27</v>
      </c>
      <c r="B24" s="17" t="s">
        <v>111</v>
      </c>
      <c r="C24" s="19" t="s">
        <v>8</v>
      </c>
      <c r="D24" s="21"/>
      <c r="E24" s="22"/>
      <c r="F24" s="22"/>
      <c r="G24" s="16">
        <f t="shared" si="1"/>
        <v>5.3942857142857132</v>
      </c>
      <c r="H24" s="21"/>
      <c r="I24" s="22" t="s">
        <v>96</v>
      </c>
      <c r="J24" s="25">
        <f t="shared" ref="J24" si="5">J23/H23</f>
        <v>0.16010342959852297</v>
      </c>
      <c r="K24" s="16">
        <f t="shared" si="2"/>
        <v>4.7644557823129245</v>
      </c>
      <c r="L24" s="21"/>
      <c r="M24" s="22" t="s">
        <v>96</v>
      </c>
      <c r="N24" s="25">
        <f t="shared" ref="N24" si="6">N23/L23</f>
        <v>0.26432740624325507</v>
      </c>
      <c r="O24" s="16">
        <f t="shared" si="4"/>
        <v>89.871836734693872</v>
      </c>
      <c r="P24" s="21"/>
      <c r="Q24" s="22" t="s">
        <v>96</v>
      </c>
      <c r="R24" s="25">
        <f t="shared" ref="R24" si="7">R23/P23</f>
        <v>0.13998216503698399</v>
      </c>
      <c r="S24" s="18">
        <f t="shared" si="3"/>
        <v>100.03057823129251</v>
      </c>
      <c r="T24" s="21"/>
      <c r="U24" s="22" t="s">
        <v>96</v>
      </c>
      <c r="V24" s="25">
        <f t="shared" ref="V24" si="8">V23/T23</f>
        <v>0.14159809203990875</v>
      </c>
    </row>
    <row r="25" spans="1:22" x14ac:dyDescent="0.2">
      <c r="A25" s="28">
        <v>28</v>
      </c>
      <c r="B25" s="17" t="s">
        <v>111</v>
      </c>
      <c r="C25" s="19" t="s">
        <v>8</v>
      </c>
      <c r="G25" s="16">
        <f t="shared" si="1"/>
        <v>3.4193617021276594</v>
      </c>
      <c r="K25" s="16">
        <f t="shared" si="2"/>
        <v>2.6426241134751773</v>
      </c>
      <c r="O25" s="16">
        <f t="shared" si="4"/>
        <v>72.345425531914884</v>
      </c>
      <c r="S25" s="18">
        <f t="shared" si="3"/>
        <v>78.407411347517723</v>
      </c>
    </row>
    <row r="26" spans="1:22" x14ac:dyDescent="0.2">
      <c r="A26" s="28">
        <v>30</v>
      </c>
      <c r="B26" s="17" t="s">
        <v>111</v>
      </c>
      <c r="C26" s="19" t="s">
        <v>8</v>
      </c>
      <c r="G26" s="16">
        <f t="shared" si="1"/>
        <v>4.6045283018867922</v>
      </c>
      <c r="K26" s="16">
        <f t="shared" si="2"/>
        <v>2.926477987421384</v>
      </c>
      <c r="O26" s="16">
        <f t="shared" si="4"/>
        <v>77.02367924528302</v>
      </c>
      <c r="S26" s="18">
        <f t="shared" si="3"/>
        <v>84.554685534591201</v>
      </c>
    </row>
    <row r="27" spans="1:22" x14ac:dyDescent="0.2">
      <c r="A27" s="28">
        <v>31</v>
      </c>
      <c r="B27" s="17" t="s">
        <v>111</v>
      </c>
      <c r="C27" s="19" t="s">
        <v>8</v>
      </c>
      <c r="G27" s="16">
        <f t="shared" si="1"/>
        <v>3.6085185185185189</v>
      </c>
      <c r="K27" s="16">
        <f t="shared" si="2"/>
        <v>3.3771913580246911</v>
      </c>
      <c r="O27" s="16">
        <f t="shared" si="4"/>
        <v>60.848518518518517</v>
      </c>
      <c r="S27" s="18">
        <f t="shared" si="3"/>
        <v>67.834228395061729</v>
      </c>
    </row>
    <row r="28" spans="1:22" x14ac:dyDescent="0.2">
      <c r="A28" s="28">
        <v>32</v>
      </c>
      <c r="B28" s="17" t="s">
        <v>111</v>
      </c>
      <c r="C28" s="19" t="s">
        <v>8</v>
      </c>
      <c r="G28" s="16">
        <f t="shared" si="1"/>
        <v>3.8694791666666668</v>
      </c>
      <c r="K28" s="16">
        <f t="shared" si="2"/>
        <v>2.032777777777778</v>
      </c>
      <c r="O28" s="16">
        <f t="shared" si="4"/>
        <v>64.492812499999999</v>
      </c>
      <c r="S28" s="18">
        <f t="shared" si="3"/>
        <v>70.395069444444445</v>
      </c>
    </row>
    <row r="29" spans="1:22" x14ac:dyDescent="0.2">
      <c r="A29" s="28">
        <v>33</v>
      </c>
      <c r="B29" s="23" t="s">
        <v>106</v>
      </c>
      <c r="C29" s="19" t="s">
        <v>8</v>
      </c>
      <c r="D29" s="18"/>
      <c r="E29" s="20" t="s">
        <v>95</v>
      </c>
      <c r="F29" s="18"/>
      <c r="G29" s="16">
        <f t="shared" si="1"/>
        <v>4.0964220183486244</v>
      </c>
      <c r="H29" s="18">
        <f>AVERAGE(G29:G35)</f>
        <v>4.8450460184313844</v>
      </c>
      <c r="I29" s="18" t="s">
        <v>10</v>
      </c>
      <c r="J29" s="18">
        <f>STDEVP(G29:G35)</f>
        <v>0.65415688785406878</v>
      </c>
      <c r="K29" s="16">
        <f t="shared" si="2"/>
        <v>18.54675840978593</v>
      </c>
      <c r="L29" s="18">
        <f>AVERAGE(K29:K35)</f>
        <v>19.202365710653105</v>
      </c>
      <c r="M29" s="18" t="s">
        <v>10</v>
      </c>
      <c r="N29" s="18">
        <f>STDEVP(K29:K35)</f>
        <v>4.3911353058531564</v>
      </c>
      <c r="O29" s="16">
        <f t="shared" si="4"/>
        <v>72.116330275229359</v>
      </c>
      <c r="P29" s="18">
        <f>AVERAGE(O29:O35)</f>
        <v>81.528827131076454</v>
      </c>
      <c r="Q29" s="18" t="s">
        <v>10</v>
      </c>
      <c r="R29" s="18">
        <f>STDEVP(O29:O35)</f>
        <v>7.471012981371759</v>
      </c>
      <c r="S29" s="18">
        <f t="shared" si="3"/>
        <v>94.759510703363915</v>
      </c>
      <c r="T29" s="18">
        <f>AVERAGE(S29:S35)</f>
        <v>105.57623886016094</v>
      </c>
      <c r="U29" s="18" t="s">
        <v>10</v>
      </c>
      <c r="V29" s="18">
        <f>STDEVP(S29:S35)</f>
        <v>11.380634186892742</v>
      </c>
    </row>
    <row r="30" spans="1:22" x14ac:dyDescent="0.2">
      <c r="A30" s="28">
        <v>34</v>
      </c>
      <c r="B30" s="23" t="s">
        <v>106</v>
      </c>
      <c r="C30" s="19" t="s">
        <v>8</v>
      </c>
      <c r="D30" s="21"/>
      <c r="E30" s="22"/>
      <c r="F30" s="22"/>
      <c r="G30" s="16">
        <f t="shared" si="1"/>
        <v>5.66</v>
      </c>
      <c r="H30" s="21"/>
      <c r="I30" s="22" t="s">
        <v>96</v>
      </c>
      <c r="J30" s="25">
        <f t="shared" ref="J30" si="9">J29/H29</f>
        <v>0.13501561912220111</v>
      </c>
      <c r="K30" s="16">
        <f t="shared" si="2"/>
        <v>19.281220238095241</v>
      </c>
      <c r="L30" s="21"/>
      <c r="M30" s="22" t="s">
        <v>96</v>
      </c>
      <c r="N30" s="25">
        <f t="shared" ref="N30" si="10">N29/L29</f>
        <v>0.228676787642735</v>
      </c>
      <c r="O30" s="16">
        <f t="shared" si="4"/>
        <v>82.692589285714305</v>
      </c>
      <c r="P30" s="21"/>
      <c r="Q30" s="22" t="s">
        <v>96</v>
      </c>
      <c r="R30" s="25">
        <f t="shared" ref="R30" si="11">R29/P29</f>
        <v>9.1636458468369444E-2</v>
      </c>
      <c r="S30" s="18">
        <f t="shared" si="3"/>
        <v>107.63380952380955</v>
      </c>
      <c r="T30" s="21"/>
      <c r="U30" s="22" t="s">
        <v>96</v>
      </c>
      <c r="V30" s="25">
        <f t="shared" ref="V30" si="12">V29/T29</f>
        <v>0.10779541220413005</v>
      </c>
    </row>
    <row r="31" spans="1:22" x14ac:dyDescent="0.2">
      <c r="A31" s="28">
        <v>35</v>
      </c>
      <c r="B31" s="23" t="s">
        <v>106</v>
      </c>
      <c r="C31" s="19" t="s">
        <v>8</v>
      </c>
      <c r="G31" s="16">
        <f t="shared" si="1"/>
        <v>4.8573451327433625</v>
      </c>
      <c r="K31" s="16">
        <f t="shared" si="2"/>
        <v>16.236076696165192</v>
      </c>
      <c r="O31" s="16">
        <f t="shared" si="4"/>
        <v>83.259380530973459</v>
      </c>
      <c r="S31" s="18">
        <f t="shared" si="3"/>
        <v>104.35280235988202</v>
      </c>
    </row>
    <row r="32" spans="1:22" x14ac:dyDescent="0.2">
      <c r="A32" s="28">
        <v>36</v>
      </c>
      <c r="B32" s="23" t="s">
        <v>106</v>
      </c>
      <c r="C32" s="19" t="s">
        <v>8</v>
      </c>
      <c r="G32" s="16">
        <f t="shared" si="1"/>
        <v>3.8421495327102813</v>
      </c>
      <c r="K32" s="16">
        <f t="shared" si="2"/>
        <v>26.129968847352028</v>
      </c>
      <c r="O32" s="16">
        <f t="shared" si="4"/>
        <v>89.614205607476634</v>
      </c>
      <c r="S32" s="18">
        <f t="shared" si="3"/>
        <v>119.58632398753895</v>
      </c>
    </row>
    <row r="33" spans="1:22" x14ac:dyDescent="0.2">
      <c r="A33" s="28">
        <v>37</v>
      </c>
      <c r="B33" s="23" t="s">
        <v>106</v>
      </c>
      <c r="C33" s="19" t="s">
        <v>8</v>
      </c>
      <c r="G33" s="16">
        <f t="shared" si="1"/>
        <v>4.7390099009900997</v>
      </c>
      <c r="K33" s="16">
        <f t="shared" si="2"/>
        <v>17.148481848184819</v>
      </c>
      <c r="O33" s="16">
        <f t="shared" si="4"/>
        <v>75.42435643564356</v>
      </c>
      <c r="S33" s="18">
        <f t="shared" si="3"/>
        <v>97.311848184818473</v>
      </c>
    </row>
    <row r="34" spans="1:22" x14ac:dyDescent="0.2">
      <c r="A34" s="28">
        <v>38</v>
      </c>
      <c r="B34" s="23" t="s">
        <v>106</v>
      </c>
      <c r="C34" s="19" t="s">
        <v>8</v>
      </c>
      <c r="G34" s="16">
        <f t="shared" si="1"/>
        <v>5.694040404040404</v>
      </c>
      <c r="K34" s="16">
        <f t="shared" si="2"/>
        <v>24.563804713804714</v>
      </c>
      <c r="O34" s="16">
        <f t="shared" si="4"/>
        <v>93.410909090909087</v>
      </c>
      <c r="S34" s="18">
        <f t="shared" si="3"/>
        <v>123.66875420875421</v>
      </c>
    </row>
    <row r="35" spans="1:22" x14ac:dyDescent="0.2">
      <c r="A35" s="28">
        <v>39</v>
      </c>
      <c r="B35" s="23" t="s">
        <v>106</v>
      </c>
      <c r="C35" s="19" t="s">
        <v>8</v>
      </c>
      <c r="G35" s="16">
        <f t="shared" si="1"/>
        <v>5.026355140186916</v>
      </c>
      <c r="K35" s="16">
        <f t="shared" si="2"/>
        <v>12.5102492211838</v>
      </c>
      <c r="O35" s="16">
        <f t="shared" si="4"/>
        <v>74.18401869158879</v>
      </c>
      <c r="S35" s="18">
        <f t="shared" si="3"/>
        <v>91.72062305295951</v>
      </c>
    </row>
    <row r="37" spans="1:22" x14ac:dyDescent="0.2">
      <c r="A37" s="32" t="s">
        <v>107</v>
      </c>
      <c r="B37" s="33" t="s">
        <v>0</v>
      </c>
      <c r="C37" s="36" t="s">
        <v>25</v>
      </c>
      <c r="D37" s="36"/>
      <c r="E37" s="36"/>
      <c r="F37" s="36"/>
      <c r="G37" s="36" t="s">
        <v>26</v>
      </c>
      <c r="H37" s="36"/>
      <c r="I37" s="36"/>
      <c r="J37" s="36"/>
      <c r="K37" s="36" t="s">
        <v>27</v>
      </c>
      <c r="L37" s="36"/>
      <c r="M37" s="36"/>
      <c r="N37" s="36"/>
      <c r="O37" s="36" t="s">
        <v>28</v>
      </c>
      <c r="P37" s="36"/>
      <c r="Q37" s="36"/>
      <c r="R37" s="36"/>
      <c r="S37" s="36" t="s">
        <v>29</v>
      </c>
      <c r="T37" s="36"/>
      <c r="U37" s="36"/>
      <c r="V37" s="36"/>
    </row>
    <row r="38" spans="1:22" s="3" customFormat="1" x14ac:dyDescent="0.2">
      <c r="A38" s="34"/>
      <c r="B38" s="34"/>
      <c r="C38" s="34" t="s">
        <v>112</v>
      </c>
      <c r="D38" s="34" t="s">
        <v>113</v>
      </c>
      <c r="E38" s="34"/>
      <c r="F38" s="34" t="s">
        <v>114</v>
      </c>
      <c r="G38" s="34" t="s">
        <v>112</v>
      </c>
      <c r="H38" s="34" t="s">
        <v>113</v>
      </c>
      <c r="I38" s="34"/>
      <c r="J38" s="34" t="s">
        <v>114</v>
      </c>
      <c r="K38" s="34" t="s">
        <v>112</v>
      </c>
      <c r="L38" s="34" t="s">
        <v>113</v>
      </c>
      <c r="M38" s="34"/>
      <c r="N38" s="34" t="s">
        <v>114</v>
      </c>
      <c r="O38" s="34" t="s">
        <v>112</v>
      </c>
      <c r="P38" s="34" t="s">
        <v>113</v>
      </c>
      <c r="Q38" s="34"/>
      <c r="R38" s="34" t="s">
        <v>114</v>
      </c>
      <c r="S38" s="34" t="s">
        <v>112</v>
      </c>
      <c r="T38" s="34" t="s">
        <v>113</v>
      </c>
      <c r="U38" s="34"/>
      <c r="V38" s="34" t="s">
        <v>114</v>
      </c>
    </row>
    <row r="39" spans="1:22" x14ac:dyDescent="0.2">
      <c r="A39" s="28">
        <v>1</v>
      </c>
      <c r="B39" s="17" t="s">
        <v>110</v>
      </c>
      <c r="C39" s="16">
        <v>2.6672959183673468</v>
      </c>
      <c r="D39" s="18">
        <f>AVERAGE(C39:C47)</f>
        <v>2.2885415392705877</v>
      </c>
      <c r="E39" s="18" t="s">
        <v>10</v>
      </c>
      <c r="F39" s="18">
        <f>STDEVP(C39:C47)</f>
        <v>0.55514721966670488</v>
      </c>
      <c r="G39" s="16">
        <v>0.38887755102040811</v>
      </c>
      <c r="H39" s="18">
        <f>AVERAGE(G39:G47)</f>
        <v>1.136406043692527</v>
      </c>
      <c r="I39" s="18" t="s">
        <v>10</v>
      </c>
      <c r="J39" s="18">
        <f>STDEVP(G39:G47)</f>
        <v>0.48538785771344251</v>
      </c>
      <c r="K39" s="19" t="s">
        <v>8</v>
      </c>
      <c r="L39" s="18"/>
      <c r="M39" s="20" t="s">
        <v>95</v>
      </c>
      <c r="N39" s="18"/>
      <c r="O39" s="19" t="s">
        <v>8</v>
      </c>
      <c r="P39" s="18"/>
      <c r="Q39" s="20" t="s">
        <v>95</v>
      </c>
      <c r="R39" s="18"/>
      <c r="S39" s="18">
        <f>SUM(C39,G39,K39,O39)</f>
        <v>3.0561734693877547</v>
      </c>
      <c r="T39" s="18">
        <f>AVERAGE(S39:S47)</f>
        <v>3.4249475829631142</v>
      </c>
      <c r="U39" s="18" t="s">
        <v>10</v>
      </c>
      <c r="V39" s="18">
        <f>STDEVP(S39:S47)</f>
        <v>0.68918238885102112</v>
      </c>
    </row>
    <row r="40" spans="1:22" x14ac:dyDescent="0.2">
      <c r="A40" s="28">
        <v>2</v>
      </c>
      <c r="B40" s="17" t="s">
        <v>110</v>
      </c>
      <c r="C40" s="16">
        <v>2.2945258620689657</v>
      </c>
      <c r="D40" s="21"/>
      <c r="E40" s="22" t="s">
        <v>96</v>
      </c>
      <c r="F40" s="25">
        <f>F39/D39</f>
        <v>0.24257685960275094</v>
      </c>
      <c r="G40" s="16">
        <v>1.896637931034483</v>
      </c>
      <c r="H40" s="21"/>
      <c r="I40" s="22" t="s">
        <v>96</v>
      </c>
      <c r="J40" s="25">
        <f>J39/H39</f>
        <v>0.42712537513111998</v>
      </c>
      <c r="K40" s="19" t="s">
        <v>8</v>
      </c>
      <c r="L40" s="18"/>
      <c r="M40" s="18"/>
      <c r="N40" s="21" t="s">
        <v>9</v>
      </c>
      <c r="O40" s="19" t="s">
        <v>8</v>
      </c>
      <c r="P40" s="18"/>
      <c r="Q40" s="18"/>
      <c r="R40" s="21" t="s">
        <v>9</v>
      </c>
      <c r="S40" s="18">
        <f t="shared" ref="S40:S67" si="13">SUM(C40,G40,K40,O40)</f>
        <v>4.1911637931034491</v>
      </c>
      <c r="T40" s="21"/>
      <c r="U40" s="22" t="s">
        <v>96</v>
      </c>
      <c r="V40" s="25">
        <f>V39/T39</f>
        <v>0.20122421501551005</v>
      </c>
    </row>
    <row r="41" spans="1:22" x14ac:dyDescent="0.2">
      <c r="A41" s="28">
        <v>3</v>
      </c>
      <c r="B41" s="17" t="s">
        <v>110</v>
      </c>
      <c r="C41" s="16">
        <v>3.2073706896551726</v>
      </c>
      <c r="G41" s="16">
        <v>1.1586206896551725</v>
      </c>
      <c r="K41" s="19" t="s">
        <v>8</v>
      </c>
      <c r="O41" s="19" t="s">
        <v>8</v>
      </c>
      <c r="S41" s="18">
        <f t="shared" si="13"/>
        <v>4.3659913793103451</v>
      </c>
    </row>
    <row r="42" spans="1:22" x14ac:dyDescent="0.2">
      <c r="A42" s="28">
        <v>4</v>
      </c>
      <c r="B42" s="17" t="s">
        <v>110</v>
      </c>
      <c r="C42" s="16">
        <v>1.9222815533980584</v>
      </c>
      <c r="G42" s="16">
        <v>1.4762135922330095</v>
      </c>
      <c r="K42" s="19" t="s">
        <v>8</v>
      </c>
      <c r="O42" s="19" t="s">
        <v>8</v>
      </c>
      <c r="S42" s="18">
        <f t="shared" si="13"/>
        <v>3.3984951456310677</v>
      </c>
    </row>
    <row r="43" spans="1:22" x14ac:dyDescent="0.2">
      <c r="A43" s="28">
        <v>5</v>
      </c>
      <c r="B43" s="17" t="s">
        <v>110</v>
      </c>
      <c r="C43" s="16">
        <v>2.686359223300971</v>
      </c>
      <c r="G43" s="16">
        <v>0.37980582524271839</v>
      </c>
      <c r="K43" s="19" t="s">
        <v>8</v>
      </c>
      <c r="O43" s="19" t="s">
        <v>8</v>
      </c>
      <c r="S43" s="18">
        <f t="shared" si="13"/>
        <v>3.0661650485436893</v>
      </c>
    </row>
    <row r="44" spans="1:22" x14ac:dyDescent="0.2">
      <c r="A44" s="28">
        <v>6</v>
      </c>
      <c r="B44" s="17" t="s">
        <v>110</v>
      </c>
      <c r="C44" s="16">
        <v>1.1042647058823529</v>
      </c>
      <c r="G44" s="16">
        <v>0.79382352941176471</v>
      </c>
      <c r="K44" s="19" t="s">
        <v>8</v>
      </c>
      <c r="O44" s="19" t="s">
        <v>8</v>
      </c>
      <c r="S44" s="18">
        <f t="shared" si="13"/>
        <v>1.8980882352941175</v>
      </c>
    </row>
    <row r="45" spans="1:22" x14ac:dyDescent="0.2">
      <c r="A45" s="28">
        <v>7</v>
      </c>
      <c r="B45" s="17" t="s">
        <v>110</v>
      </c>
      <c r="C45" s="16">
        <v>2.1114485981308415</v>
      </c>
      <c r="G45" s="16">
        <v>1.3351401869158879</v>
      </c>
      <c r="K45" s="19" t="s">
        <v>8</v>
      </c>
      <c r="O45" s="19" t="s">
        <v>8</v>
      </c>
      <c r="S45" s="18">
        <f t="shared" si="13"/>
        <v>3.4465887850467292</v>
      </c>
    </row>
    <row r="46" spans="1:22" x14ac:dyDescent="0.2">
      <c r="A46" s="28">
        <v>8</v>
      </c>
      <c r="B46" s="17" t="s">
        <v>110</v>
      </c>
      <c r="C46" s="16">
        <v>2.1294210526315793</v>
      </c>
      <c r="G46" s="16">
        <v>1.4093684210526316</v>
      </c>
      <c r="K46" s="19" t="s">
        <v>8</v>
      </c>
      <c r="O46" s="19" t="s">
        <v>8</v>
      </c>
      <c r="S46" s="18">
        <f t="shared" si="13"/>
        <v>3.5387894736842109</v>
      </c>
    </row>
    <row r="47" spans="1:22" x14ac:dyDescent="0.2">
      <c r="A47" s="28">
        <v>9</v>
      </c>
      <c r="B47" s="17" t="s">
        <v>110</v>
      </c>
      <c r="C47" s="16">
        <v>2.4739062500000002</v>
      </c>
      <c r="G47" s="16">
        <v>1.3891666666666667</v>
      </c>
      <c r="K47" s="19" t="s">
        <v>8</v>
      </c>
      <c r="O47" s="19" t="s">
        <v>8</v>
      </c>
      <c r="S47" s="18">
        <f t="shared" si="13"/>
        <v>3.8630729166666669</v>
      </c>
    </row>
    <row r="48" spans="1:22" x14ac:dyDescent="0.2">
      <c r="A48" s="28">
        <v>11</v>
      </c>
      <c r="B48" s="23" t="s">
        <v>105</v>
      </c>
      <c r="C48" s="16">
        <v>7.2012365591397849</v>
      </c>
      <c r="D48" s="18">
        <f>AVERAGE(C48:C53)</f>
        <v>6.8362298702895101</v>
      </c>
      <c r="E48" s="18" t="s">
        <v>10</v>
      </c>
      <c r="F48" s="18">
        <f>STDEVP(C48:C53)</f>
        <v>3.0260011596208591</v>
      </c>
      <c r="G48" s="16">
        <v>3.9080645161290319</v>
      </c>
      <c r="H48" s="18">
        <f>AVERAGE(G48:G53)</f>
        <v>2.134068355434418</v>
      </c>
      <c r="I48" s="18" t="s">
        <v>10</v>
      </c>
      <c r="J48" s="18">
        <f>STDEVP(G48:G53)</f>
        <v>1.3280505234470481</v>
      </c>
      <c r="K48" s="19" t="s">
        <v>8</v>
      </c>
      <c r="L48" s="18"/>
      <c r="M48" s="20" t="s">
        <v>95</v>
      </c>
      <c r="N48" s="18"/>
      <c r="O48" s="19" t="s">
        <v>8</v>
      </c>
      <c r="P48" s="18"/>
      <c r="Q48" s="20" t="s">
        <v>95</v>
      </c>
      <c r="R48" s="18"/>
      <c r="S48" s="18">
        <f t="shared" si="13"/>
        <v>11.109301075268817</v>
      </c>
      <c r="T48" s="18">
        <f>AVERAGE(S48:S53)</f>
        <v>8.9702982257239281</v>
      </c>
      <c r="U48" s="18" t="s">
        <v>10</v>
      </c>
      <c r="V48" s="18">
        <f>STDEVP(S48:S53)</f>
        <v>2.2359618779531112</v>
      </c>
    </row>
    <row r="49" spans="1:22" x14ac:dyDescent="0.2">
      <c r="A49" s="28">
        <v>19</v>
      </c>
      <c r="B49" s="23" t="s">
        <v>105</v>
      </c>
      <c r="C49" s="16">
        <v>11.567456896551725</v>
      </c>
      <c r="D49" s="21"/>
      <c r="E49" s="22" t="s">
        <v>96</v>
      </c>
      <c r="F49" s="25">
        <f>F48/D48</f>
        <v>0.44264180945289217</v>
      </c>
      <c r="G49" s="16">
        <v>0.399051724137931</v>
      </c>
      <c r="H49" s="21"/>
      <c r="I49" s="22" t="s">
        <v>96</v>
      </c>
      <c r="J49" s="25">
        <f>J48/H48</f>
        <v>0.62230927142758075</v>
      </c>
      <c r="K49" s="19" t="s">
        <v>8</v>
      </c>
      <c r="O49" s="19" t="s">
        <v>8</v>
      </c>
      <c r="S49" s="18">
        <f t="shared" si="13"/>
        <v>11.966508620689655</v>
      </c>
      <c r="T49" s="21"/>
      <c r="U49" s="22" t="s">
        <v>96</v>
      </c>
      <c r="V49" s="25">
        <f>V48/T48</f>
        <v>0.24926282512448608</v>
      </c>
    </row>
    <row r="50" spans="1:22" x14ac:dyDescent="0.2">
      <c r="A50" s="28">
        <v>20</v>
      </c>
      <c r="B50" s="23" t="s">
        <v>105</v>
      </c>
      <c r="C50" s="16">
        <v>3.4059499999999998</v>
      </c>
      <c r="D50" s="21"/>
      <c r="E50" s="22"/>
      <c r="F50" s="25"/>
      <c r="G50" s="16">
        <v>2.9169</v>
      </c>
      <c r="H50" s="21"/>
      <c r="I50" s="22"/>
      <c r="J50" s="25"/>
      <c r="K50" s="19" t="s">
        <v>8</v>
      </c>
      <c r="L50" s="18"/>
      <c r="M50" s="18"/>
      <c r="N50" s="21" t="s">
        <v>9</v>
      </c>
      <c r="O50" s="19" t="s">
        <v>8</v>
      </c>
      <c r="P50" s="18"/>
      <c r="Q50" s="18"/>
      <c r="R50" s="21" t="s">
        <v>9</v>
      </c>
      <c r="S50" s="18">
        <f t="shared" si="13"/>
        <v>6.3228499999999999</v>
      </c>
      <c r="T50" s="21"/>
      <c r="U50" s="22"/>
      <c r="V50" s="25"/>
    </row>
    <row r="51" spans="1:22" x14ac:dyDescent="0.2">
      <c r="A51" s="28">
        <v>21</v>
      </c>
      <c r="B51" s="23" t="s">
        <v>105</v>
      </c>
      <c r="C51" s="16">
        <v>9.7150869565217395</v>
      </c>
      <c r="G51" s="16">
        <v>0.31373913043478263</v>
      </c>
      <c r="K51" s="19" t="s">
        <v>8</v>
      </c>
      <c r="O51" s="19" t="s">
        <v>8</v>
      </c>
      <c r="S51" s="18">
        <f t="shared" si="13"/>
        <v>10.028826086956522</v>
      </c>
    </row>
    <row r="52" spans="1:22" x14ac:dyDescent="0.2">
      <c r="A52" s="28">
        <v>22</v>
      </c>
      <c r="B52" s="23" t="s">
        <v>105</v>
      </c>
      <c r="C52" s="16">
        <v>5.5737916666666676</v>
      </c>
      <c r="G52" s="16">
        <v>2.6300833333333333</v>
      </c>
      <c r="K52" s="19" t="s">
        <v>8</v>
      </c>
      <c r="O52" s="19" t="s">
        <v>8</v>
      </c>
      <c r="S52" s="18">
        <f t="shared" si="13"/>
        <v>8.203875</v>
      </c>
    </row>
    <row r="53" spans="1:22" x14ac:dyDescent="0.2">
      <c r="A53" s="28">
        <v>23</v>
      </c>
      <c r="B53" s="23" t="s">
        <v>105</v>
      </c>
      <c r="C53" s="16">
        <v>3.5538571428571428</v>
      </c>
      <c r="G53" s="16">
        <v>2.6365714285714286</v>
      </c>
      <c r="K53" s="19" t="s">
        <v>8</v>
      </c>
      <c r="O53" s="19" t="s">
        <v>8</v>
      </c>
      <c r="S53" s="18">
        <f t="shared" si="13"/>
        <v>6.1904285714285709</v>
      </c>
    </row>
    <row r="54" spans="1:22" x14ac:dyDescent="0.2">
      <c r="A54" s="28">
        <v>24</v>
      </c>
      <c r="B54" s="23" t="s">
        <v>105</v>
      </c>
      <c r="C54" s="16">
        <v>3.9988842975206613</v>
      </c>
      <c r="G54" s="16">
        <v>4.7150413223140495</v>
      </c>
      <c r="K54" s="19" t="s">
        <v>8</v>
      </c>
      <c r="O54" s="19" t="s">
        <v>8</v>
      </c>
      <c r="S54" s="18">
        <f t="shared" si="13"/>
        <v>8.7139256198347113</v>
      </c>
    </row>
    <row r="55" spans="1:22" x14ac:dyDescent="0.2">
      <c r="A55" s="28">
        <v>26</v>
      </c>
      <c r="B55" s="17" t="s">
        <v>111</v>
      </c>
      <c r="C55" s="19" t="s">
        <v>8</v>
      </c>
      <c r="D55" s="18"/>
      <c r="E55" s="20" t="s">
        <v>95</v>
      </c>
      <c r="F55" s="18"/>
      <c r="G55" s="16">
        <v>2.0864646464646461</v>
      </c>
      <c r="H55" s="18">
        <f>AVERAGE(G55:G60)</f>
        <v>1.7352882496797675</v>
      </c>
      <c r="I55" s="18" t="s">
        <v>10</v>
      </c>
      <c r="J55" s="18">
        <f>STDEVP(G55:G60)</f>
        <v>0.5190900815235342</v>
      </c>
      <c r="K55" s="16">
        <v>16.067474747474748</v>
      </c>
      <c r="L55" s="18">
        <f>AVERAGE(K55:K60)</f>
        <v>14.266926296715519</v>
      </c>
      <c r="M55" s="18" t="s">
        <v>10</v>
      </c>
      <c r="N55" s="18">
        <f>STDEVP(K55:K60)</f>
        <v>2.79105201694352</v>
      </c>
      <c r="O55" s="16">
        <v>0.12383838383838383</v>
      </c>
      <c r="P55" s="18">
        <f>AVERAGE(O55:O60)</f>
        <v>0.10909685977336962</v>
      </c>
      <c r="Q55" s="18" t="s">
        <v>10</v>
      </c>
      <c r="R55" s="18">
        <f>STDEVP(O55:O60)</f>
        <v>1.9773335887433578E-2</v>
      </c>
      <c r="S55" s="18">
        <f t="shared" si="13"/>
        <v>18.277777777777775</v>
      </c>
      <c r="T55" s="18">
        <f>AVERAGE(S55:S60)</f>
        <v>16.111311406168653</v>
      </c>
      <c r="U55" s="18" t="s">
        <v>10</v>
      </c>
      <c r="V55" s="18">
        <f>STDEVP(S55:S60)</f>
        <v>3.1117164911385955</v>
      </c>
    </row>
    <row r="56" spans="1:22" x14ac:dyDescent="0.2">
      <c r="A56" s="28">
        <v>27</v>
      </c>
      <c r="B56" s="17" t="s">
        <v>111</v>
      </c>
      <c r="C56" s="19" t="s">
        <v>8</v>
      </c>
      <c r="D56" s="21"/>
      <c r="E56" s="22"/>
      <c r="F56" s="22"/>
      <c r="G56" s="16">
        <v>2.67</v>
      </c>
      <c r="H56" s="21"/>
      <c r="I56" s="22" t="s">
        <v>96</v>
      </c>
      <c r="J56" s="25">
        <f t="shared" ref="J56" si="14">J55/H55</f>
        <v>0.29913766869528896</v>
      </c>
      <c r="K56" s="16">
        <v>18.139591836734692</v>
      </c>
      <c r="L56" s="21"/>
      <c r="M56" s="22" t="s">
        <v>96</v>
      </c>
      <c r="N56" s="25">
        <f t="shared" ref="N56" si="15">N55/L55</f>
        <v>0.19563092700535406</v>
      </c>
      <c r="O56" s="16">
        <v>0.11408163265306123</v>
      </c>
      <c r="P56" s="21"/>
      <c r="Q56" s="22" t="s">
        <v>96</v>
      </c>
      <c r="R56" s="25">
        <f t="shared" ref="R56" si="16">R55/P55</f>
        <v>0.1812456923921491</v>
      </c>
      <c r="S56" s="18">
        <f t="shared" si="13"/>
        <v>20.923673469387751</v>
      </c>
      <c r="T56" s="21"/>
      <c r="U56" s="22" t="s">
        <v>96</v>
      </c>
      <c r="V56" s="25">
        <f t="shared" ref="V56" si="17">V55/T55</f>
        <v>0.19313862246788863</v>
      </c>
    </row>
    <row r="57" spans="1:22" x14ac:dyDescent="0.2">
      <c r="A57" s="28">
        <v>28</v>
      </c>
      <c r="B57" s="17" t="s">
        <v>111</v>
      </c>
      <c r="C57" s="19" t="s">
        <v>8</v>
      </c>
      <c r="G57" s="16">
        <v>1.2141489361702127</v>
      </c>
      <c r="K57" s="16">
        <v>16.63148936170213</v>
      </c>
      <c r="O57" s="16">
        <v>0.13478723404255319</v>
      </c>
      <c r="S57" s="18">
        <f t="shared" si="13"/>
        <v>17.980425531914893</v>
      </c>
    </row>
    <row r="58" spans="1:22" x14ac:dyDescent="0.2">
      <c r="A58" s="28">
        <v>30</v>
      </c>
      <c r="B58" s="17" t="s">
        <v>111</v>
      </c>
      <c r="C58" s="19" t="s">
        <v>8</v>
      </c>
      <c r="G58" s="16">
        <v>1.161509433962264</v>
      </c>
      <c r="K58" s="16">
        <v>12.535849056603773</v>
      </c>
      <c r="O58" s="16">
        <v>0.11556603773584907</v>
      </c>
      <c r="S58" s="18">
        <f t="shared" si="13"/>
        <v>13.812924528301886</v>
      </c>
    </row>
    <row r="59" spans="1:22" x14ac:dyDescent="0.2">
      <c r="A59" s="28">
        <v>31</v>
      </c>
      <c r="B59" s="17" t="s">
        <v>111</v>
      </c>
      <c r="C59" s="19" t="s">
        <v>8</v>
      </c>
      <c r="G59" s="16">
        <v>1.6581481481481481</v>
      </c>
      <c r="K59" s="16">
        <v>11.00111111111111</v>
      </c>
      <c r="O59" s="16">
        <v>7.7870370370370368E-2</v>
      </c>
      <c r="S59" s="18">
        <f t="shared" si="13"/>
        <v>12.737129629629628</v>
      </c>
    </row>
    <row r="60" spans="1:22" x14ac:dyDescent="0.2">
      <c r="A60" s="28">
        <v>32</v>
      </c>
      <c r="B60" s="17" t="s">
        <v>111</v>
      </c>
      <c r="C60" s="19" t="s">
        <v>8</v>
      </c>
      <c r="G60" s="16">
        <v>1.6214583333333334</v>
      </c>
      <c r="K60" s="16">
        <v>11.226041666666667</v>
      </c>
      <c r="O60" s="16">
        <v>8.8437500000000002E-2</v>
      </c>
      <c r="S60" s="18">
        <f t="shared" si="13"/>
        <v>12.9359375</v>
      </c>
    </row>
    <row r="61" spans="1:22" x14ac:dyDescent="0.2">
      <c r="A61" s="28">
        <v>33</v>
      </c>
      <c r="B61" s="23" t="s">
        <v>106</v>
      </c>
      <c r="C61" s="19" t="s">
        <v>8</v>
      </c>
      <c r="D61" s="18"/>
      <c r="E61" s="20" t="s">
        <v>95</v>
      </c>
      <c r="F61" s="18"/>
      <c r="G61" s="16">
        <v>1.3173394495412845</v>
      </c>
      <c r="H61" s="18">
        <f>AVERAGE(G61:G67)</f>
        <v>1.5766065411128041</v>
      </c>
      <c r="I61" s="18" t="s">
        <v>10</v>
      </c>
      <c r="J61" s="18">
        <f>STDEVP(G61:G67)</f>
        <v>0.36136706332984225</v>
      </c>
      <c r="K61" s="16">
        <v>11.319449541284405</v>
      </c>
      <c r="L61" s="18">
        <f>AVERAGE(K61:K67)</f>
        <v>10.67526390018906</v>
      </c>
      <c r="M61" s="18" t="s">
        <v>10</v>
      </c>
      <c r="N61" s="18">
        <f>STDEVP(K61:K67)</f>
        <v>0.45112165900725787</v>
      </c>
      <c r="O61" s="16">
        <v>0.1081651376146789</v>
      </c>
      <c r="P61" s="18">
        <f>AVERAGE(O61:O67)</f>
        <v>9.1684386257737893E-2</v>
      </c>
      <c r="Q61" s="18" t="s">
        <v>10</v>
      </c>
      <c r="R61" s="18">
        <f>STDEVP(O61:O67)</f>
        <v>1.135069471441072E-2</v>
      </c>
      <c r="S61" s="18">
        <f t="shared" si="13"/>
        <v>12.744954128440368</v>
      </c>
      <c r="T61" s="18">
        <f>AVERAGE(S61:S67)</f>
        <v>12.343554827559602</v>
      </c>
      <c r="U61" s="18" t="s">
        <v>10</v>
      </c>
      <c r="V61" s="18">
        <f>STDEVP(S61:S67)</f>
        <v>0.52828322859085586</v>
      </c>
    </row>
    <row r="62" spans="1:22" x14ac:dyDescent="0.2">
      <c r="A62" s="28">
        <v>34</v>
      </c>
      <c r="B62" s="23" t="s">
        <v>106</v>
      </c>
      <c r="C62" s="19" t="s">
        <v>8</v>
      </c>
      <c r="D62" s="21"/>
      <c r="E62" s="22"/>
      <c r="F62" s="22"/>
      <c r="G62" s="16">
        <v>2.2739285714285717</v>
      </c>
      <c r="H62" s="21"/>
      <c r="I62" s="22" t="s">
        <v>96</v>
      </c>
      <c r="J62" s="25">
        <f t="shared" ref="J62" si="18">J61/H61</f>
        <v>0.22920560958397479</v>
      </c>
      <c r="K62" s="16">
        <v>10.530000000000001</v>
      </c>
      <c r="L62" s="21"/>
      <c r="M62" s="22" t="s">
        <v>96</v>
      </c>
      <c r="N62" s="25">
        <f t="shared" ref="N62" si="19">N61/L61</f>
        <v>4.2258595499383246E-2</v>
      </c>
      <c r="O62" s="16">
        <v>0.10625</v>
      </c>
      <c r="P62" s="21"/>
      <c r="Q62" s="22" t="s">
        <v>96</v>
      </c>
      <c r="R62" s="25">
        <f t="shared" ref="R62" si="20">R61/P61</f>
        <v>0.12380182905410193</v>
      </c>
      <c r="S62" s="18">
        <f t="shared" si="13"/>
        <v>12.910178571428572</v>
      </c>
      <c r="T62" s="21"/>
      <c r="U62" s="22" t="s">
        <v>96</v>
      </c>
      <c r="V62" s="25">
        <f t="shared" ref="V62" si="21">V61/T61</f>
        <v>4.2798305348095637E-2</v>
      </c>
    </row>
    <row r="63" spans="1:22" x14ac:dyDescent="0.2">
      <c r="A63" s="28">
        <v>35</v>
      </c>
      <c r="B63" s="23" t="s">
        <v>106</v>
      </c>
      <c r="C63" s="19" t="s">
        <v>8</v>
      </c>
      <c r="G63" s="16">
        <v>1.7230973451327432</v>
      </c>
      <c r="K63" s="16">
        <v>10.997964601769912</v>
      </c>
      <c r="O63" s="16">
        <v>8.4070796460176983E-2</v>
      </c>
      <c r="S63" s="18">
        <f t="shared" si="13"/>
        <v>12.805132743362831</v>
      </c>
    </row>
    <row r="64" spans="1:22" x14ac:dyDescent="0.2">
      <c r="A64" s="28">
        <v>36</v>
      </c>
      <c r="B64" s="23" t="s">
        <v>106</v>
      </c>
      <c r="C64" s="19" t="s">
        <v>8</v>
      </c>
      <c r="G64" s="16">
        <v>1.0397196261682244</v>
      </c>
      <c r="K64" s="16">
        <v>10.724766355140186</v>
      </c>
      <c r="O64" s="16">
        <v>7.5607476635514023E-2</v>
      </c>
      <c r="S64" s="18">
        <f t="shared" si="13"/>
        <v>11.840093457943926</v>
      </c>
    </row>
    <row r="65" spans="1:30" x14ac:dyDescent="0.2">
      <c r="A65" s="28">
        <v>37</v>
      </c>
      <c r="B65" s="23" t="s">
        <v>106</v>
      </c>
      <c r="C65" s="19" t="s">
        <v>8</v>
      </c>
      <c r="G65" s="16">
        <v>1.580891089108911</v>
      </c>
      <c r="K65" s="16">
        <v>9.7487128712871289</v>
      </c>
      <c r="O65" s="16">
        <v>8.1881188118811885E-2</v>
      </c>
      <c r="S65" s="18">
        <f t="shared" si="13"/>
        <v>11.411485148514853</v>
      </c>
    </row>
    <row r="66" spans="1:30" x14ac:dyDescent="0.2">
      <c r="A66" s="28">
        <v>38</v>
      </c>
      <c r="B66" s="23" t="s">
        <v>106</v>
      </c>
      <c r="C66" s="19" t="s">
        <v>8</v>
      </c>
      <c r="G66" s="16">
        <v>1.3932323232323232</v>
      </c>
      <c r="K66" s="16">
        <v>10.598383838383839</v>
      </c>
      <c r="O66" s="16">
        <v>9.4040404040404035E-2</v>
      </c>
      <c r="S66" s="18">
        <f t="shared" si="13"/>
        <v>12.085656565656567</v>
      </c>
    </row>
    <row r="67" spans="1:30" x14ac:dyDescent="0.2">
      <c r="A67" s="28">
        <v>39</v>
      </c>
      <c r="B67" s="23" t="s">
        <v>106</v>
      </c>
      <c r="C67" s="19" t="s">
        <v>8</v>
      </c>
      <c r="G67" s="16">
        <v>1.7080373831775701</v>
      </c>
      <c r="K67" s="16">
        <v>10.807570093457946</v>
      </c>
      <c r="O67" s="16">
        <v>9.1775700934579443E-2</v>
      </c>
      <c r="S67" s="18">
        <f t="shared" si="13"/>
        <v>12.607383177570096</v>
      </c>
    </row>
    <row r="69" spans="1:30" x14ac:dyDescent="0.2">
      <c r="A69" s="32" t="s">
        <v>107</v>
      </c>
      <c r="B69" s="33" t="s">
        <v>0</v>
      </c>
      <c r="C69" s="36" t="s">
        <v>1</v>
      </c>
      <c r="D69" s="36"/>
      <c r="E69" s="36"/>
      <c r="F69" s="36"/>
      <c r="G69" s="36" t="s">
        <v>2</v>
      </c>
      <c r="H69" s="36"/>
      <c r="I69" s="36"/>
      <c r="J69" s="36"/>
      <c r="K69" s="36" t="s">
        <v>3</v>
      </c>
      <c r="L69" s="36"/>
      <c r="M69" s="36"/>
      <c r="N69" s="36"/>
      <c r="O69" s="36" t="s">
        <v>4</v>
      </c>
      <c r="P69" s="36"/>
      <c r="Q69" s="36"/>
      <c r="R69" s="36"/>
      <c r="S69" s="36" t="s">
        <v>5</v>
      </c>
      <c r="T69" s="36"/>
      <c r="U69" s="36"/>
      <c r="V69" s="36"/>
      <c r="W69" s="32" t="s">
        <v>6</v>
      </c>
      <c r="X69" s="33"/>
      <c r="Y69" s="36"/>
      <c r="Z69" s="36"/>
      <c r="AA69" s="36" t="s">
        <v>7</v>
      </c>
      <c r="AB69" s="36"/>
      <c r="AC69" s="36"/>
      <c r="AD69" s="36"/>
    </row>
    <row r="70" spans="1:30" s="3" customFormat="1" x14ac:dyDescent="0.2">
      <c r="A70" s="34"/>
      <c r="B70" s="34"/>
      <c r="C70" s="34" t="s">
        <v>112</v>
      </c>
      <c r="D70" s="34" t="s">
        <v>113</v>
      </c>
      <c r="E70" s="34"/>
      <c r="F70" s="34" t="s">
        <v>114</v>
      </c>
      <c r="G70" s="34" t="s">
        <v>112</v>
      </c>
      <c r="H70" s="34" t="s">
        <v>113</v>
      </c>
      <c r="I70" s="34"/>
      <c r="J70" s="34" t="s">
        <v>114</v>
      </c>
      <c r="K70" s="34" t="s">
        <v>112</v>
      </c>
      <c r="L70" s="34" t="s">
        <v>113</v>
      </c>
      <c r="M70" s="34"/>
      <c r="N70" s="34" t="s">
        <v>114</v>
      </c>
      <c r="O70" s="34" t="s">
        <v>112</v>
      </c>
      <c r="P70" s="34" t="s">
        <v>113</v>
      </c>
      <c r="Q70" s="34"/>
      <c r="R70" s="34" t="s">
        <v>114</v>
      </c>
      <c r="S70" s="34" t="s">
        <v>112</v>
      </c>
      <c r="T70" s="34" t="s">
        <v>113</v>
      </c>
      <c r="U70" s="34"/>
      <c r="V70" s="34" t="s">
        <v>114</v>
      </c>
      <c r="W70" s="34" t="s">
        <v>112</v>
      </c>
      <c r="X70" s="34" t="s">
        <v>113</v>
      </c>
      <c r="Y70" s="34"/>
      <c r="Z70" s="34" t="s">
        <v>114</v>
      </c>
      <c r="AA70" s="34" t="s">
        <v>112</v>
      </c>
      <c r="AB70" s="34" t="s">
        <v>113</v>
      </c>
      <c r="AC70" s="34"/>
      <c r="AD70" s="34" t="s">
        <v>114</v>
      </c>
    </row>
    <row r="71" spans="1:30" x14ac:dyDescent="0.2">
      <c r="A71" s="28">
        <v>1</v>
      </c>
      <c r="B71" s="17" t="s">
        <v>110</v>
      </c>
      <c r="C71" s="19" t="s">
        <v>8</v>
      </c>
      <c r="D71" s="18"/>
      <c r="E71" s="20" t="s">
        <v>95</v>
      </c>
      <c r="F71" s="18"/>
      <c r="G71" s="19" t="s">
        <v>8</v>
      </c>
      <c r="H71" s="18"/>
      <c r="I71" s="20" t="s">
        <v>95</v>
      </c>
      <c r="J71" s="18"/>
      <c r="K71" s="19" t="s">
        <v>8</v>
      </c>
      <c r="L71" s="18"/>
      <c r="M71" s="20" t="s">
        <v>95</v>
      </c>
      <c r="N71" s="18"/>
      <c r="O71" s="16">
        <v>0.25670068027210885</v>
      </c>
      <c r="P71" s="18">
        <f>AVERAGE(O71:O79)</f>
        <v>0.47685043314243258</v>
      </c>
      <c r="Q71" s="18" t="s">
        <v>10</v>
      </c>
      <c r="R71" s="18">
        <f>STDEVP(O71:O79)</f>
        <v>0.14230332483326599</v>
      </c>
      <c r="S71" s="19" t="s">
        <v>8</v>
      </c>
      <c r="T71" s="18"/>
      <c r="U71" s="20" t="s">
        <v>95</v>
      </c>
      <c r="V71" s="18"/>
      <c r="W71" s="19" t="s">
        <v>8</v>
      </c>
      <c r="X71" s="18" t="s">
        <v>9</v>
      </c>
      <c r="Y71" s="18" t="s">
        <v>9</v>
      </c>
      <c r="Z71" s="18" t="s">
        <v>9</v>
      </c>
      <c r="AA71" s="18">
        <f>SUM(C71,G71,K71,O71,S71,W71)</f>
        <v>0.25670068027210885</v>
      </c>
      <c r="AB71" s="18">
        <f>AVERAGE(AA71:AA79)</f>
        <v>0.47685043314243258</v>
      </c>
      <c r="AC71" s="18" t="s">
        <v>10</v>
      </c>
      <c r="AD71" s="18">
        <f>STDEVP(AA71:AA79)</f>
        <v>0.14230332483326599</v>
      </c>
    </row>
    <row r="72" spans="1:30" x14ac:dyDescent="0.2">
      <c r="A72" s="28">
        <v>2</v>
      </c>
      <c r="B72" s="17" t="s">
        <v>110</v>
      </c>
      <c r="C72" s="19" t="s">
        <v>8</v>
      </c>
      <c r="D72" s="18"/>
      <c r="E72" s="18"/>
      <c r="F72" s="21" t="s">
        <v>9</v>
      </c>
      <c r="G72" s="19" t="s">
        <v>8</v>
      </c>
      <c r="H72" s="18"/>
      <c r="I72" s="18"/>
      <c r="J72" s="21" t="s">
        <v>9</v>
      </c>
      <c r="K72" s="19" t="s">
        <v>8</v>
      </c>
      <c r="L72" s="18"/>
      <c r="M72" s="18"/>
      <c r="N72" s="21" t="s">
        <v>9</v>
      </c>
      <c r="O72" s="16">
        <v>0.43678160919540238</v>
      </c>
      <c r="P72" s="21"/>
      <c r="Q72" s="22" t="s">
        <v>96</v>
      </c>
      <c r="R72" s="25">
        <f>R71/P71</f>
        <v>0.29842339430309539</v>
      </c>
      <c r="S72" s="19" t="s">
        <v>8</v>
      </c>
      <c r="T72" s="18"/>
      <c r="U72" s="18"/>
      <c r="V72" s="21" t="s">
        <v>9</v>
      </c>
      <c r="W72" s="19" t="s">
        <v>8</v>
      </c>
      <c r="X72" s="18"/>
      <c r="Y72" s="18"/>
      <c r="Z72" s="21" t="s">
        <v>9</v>
      </c>
      <c r="AA72" s="18">
        <f t="shared" ref="AA72:AA99" si="22">SUM(C72,G72,K72,O72,S72,W72)</f>
        <v>0.43678160919540238</v>
      </c>
      <c r="AB72" s="21"/>
      <c r="AC72" s="22" t="s">
        <v>96</v>
      </c>
      <c r="AD72" s="25">
        <f>AD71/AB71</f>
        <v>0.29842339430309539</v>
      </c>
    </row>
    <row r="73" spans="1:30" x14ac:dyDescent="0.2">
      <c r="A73" s="28">
        <v>3</v>
      </c>
      <c r="B73" s="17" t="s">
        <v>110</v>
      </c>
      <c r="C73" s="19" t="s">
        <v>8</v>
      </c>
      <c r="G73" s="19" t="s">
        <v>8</v>
      </c>
      <c r="K73" s="19" t="s">
        <v>8</v>
      </c>
      <c r="O73" s="16">
        <v>0.71454022988505761</v>
      </c>
      <c r="S73" s="19" t="s">
        <v>8</v>
      </c>
      <c r="W73" s="19" t="s">
        <v>8</v>
      </c>
      <c r="AA73" s="18">
        <f t="shared" si="22"/>
        <v>0.71454022988505761</v>
      </c>
    </row>
    <row r="74" spans="1:30" x14ac:dyDescent="0.2">
      <c r="A74" s="28">
        <v>4</v>
      </c>
      <c r="B74" s="17" t="s">
        <v>110</v>
      </c>
      <c r="C74" s="19" t="s">
        <v>8</v>
      </c>
      <c r="G74" s="19" t="s">
        <v>8</v>
      </c>
      <c r="K74" s="19" t="s">
        <v>8</v>
      </c>
      <c r="O74" s="16">
        <v>0.52899676375404525</v>
      </c>
      <c r="S74" s="19" t="s">
        <v>8</v>
      </c>
      <c r="W74" s="19" t="s">
        <v>8</v>
      </c>
      <c r="AA74" s="18">
        <f t="shared" si="22"/>
        <v>0.52899676375404525</v>
      </c>
    </row>
    <row r="75" spans="1:30" x14ac:dyDescent="0.2">
      <c r="A75" s="28">
        <v>5</v>
      </c>
      <c r="B75" s="17" t="s">
        <v>110</v>
      </c>
      <c r="C75" s="19" t="s">
        <v>8</v>
      </c>
      <c r="G75" s="19" t="s">
        <v>8</v>
      </c>
      <c r="K75" s="19" t="s">
        <v>8</v>
      </c>
      <c r="O75" s="16">
        <v>0.31705501618122978</v>
      </c>
      <c r="S75" s="19" t="s">
        <v>8</v>
      </c>
      <c r="W75" s="19" t="s">
        <v>8</v>
      </c>
      <c r="AA75" s="18">
        <f t="shared" si="22"/>
        <v>0.31705501618122978</v>
      </c>
    </row>
    <row r="76" spans="1:30" x14ac:dyDescent="0.2">
      <c r="A76" s="28">
        <v>6</v>
      </c>
      <c r="B76" s="17" t="s">
        <v>110</v>
      </c>
      <c r="C76" s="19" t="s">
        <v>8</v>
      </c>
      <c r="G76" s="19" t="s">
        <v>8</v>
      </c>
      <c r="K76" s="19" t="s">
        <v>8</v>
      </c>
      <c r="O76" s="16">
        <v>0.34153594771241835</v>
      </c>
      <c r="S76" s="19" t="s">
        <v>8</v>
      </c>
      <c r="W76" s="19" t="s">
        <v>8</v>
      </c>
      <c r="AA76" s="18">
        <f t="shared" si="22"/>
        <v>0.34153594771241835</v>
      </c>
    </row>
    <row r="77" spans="1:30" x14ac:dyDescent="0.2">
      <c r="A77" s="28">
        <v>7</v>
      </c>
      <c r="B77" s="17" t="s">
        <v>110</v>
      </c>
      <c r="C77" s="19" t="s">
        <v>8</v>
      </c>
      <c r="G77" s="19" t="s">
        <v>8</v>
      </c>
      <c r="K77" s="19" t="s">
        <v>8</v>
      </c>
      <c r="O77" s="16">
        <v>0.62632398753894092</v>
      </c>
      <c r="S77" s="19" t="s">
        <v>8</v>
      </c>
      <c r="W77" s="19" t="s">
        <v>8</v>
      </c>
      <c r="AA77" s="18">
        <f t="shared" si="22"/>
        <v>0.62632398753894092</v>
      </c>
    </row>
    <row r="78" spans="1:30" x14ac:dyDescent="0.2">
      <c r="A78" s="28">
        <v>8</v>
      </c>
      <c r="B78" s="17" t="s">
        <v>110</v>
      </c>
      <c r="C78" s="19" t="s">
        <v>8</v>
      </c>
      <c r="G78" s="19" t="s">
        <v>8</v>
      </c>
      <c r="K78" s="19" t="s">
        <v>8</v>
      </c>
      <c r="O78" s="16">
        <v>0.53975438596491232</v>
      </c>
      <c r="S78" s="19" t="s">
        <v>8</v>
      </c>
      <c r="W78" s="19" t="s">
        <v>8</v>
      </c>
      <c r="AA78" s="18">
        <f t="shared" si="22"/>
        <v>0.53975438596491232</v>
      </c>
    </row>
    <row r="79" spans="1:30" x14ac:dyDescent="0.2">
      <c r="A79" s="28">
        <v>9</v>
      </c>
      <c r="B79" s="17" t="s">
        <v>110</v>
      </c>
      <c r="C79" s="19" t="s">
        <v>8</v>
      </c>
      <c r="G79" s="19" t="s">
        <v>8</v>
      </c>
      <c r="K79" s="19" t="s">
        <v>8</v>
      </c>
      <c r="O79" s="16">
        <v>0.52996527777777791</v>
      </c>
      <c r="S79" s="19" t="s">
        <v>8</v>
      </c>
      <c r="W79" s="19" t="s">
        <v>8</v>
      </c>
      <c r="AA79" s="18">
        <f t="shared" si="22"/>
        <v>0.52996527777777791</v>
      </c>
    </row>
    <row r="80" spans="1:30" x14ac:dyDescent="0.2">
      <c r="A80" s="28">
        <v>11</v>
      </c>
      <c r="B80" s="23" t="s">
        <v>105</v>
      </c>
      <c r="C80" s="19" t="s">
        <v>8</v>
      </c>
      <c r="D80" s="18"/>
      <c r="E80" s="20" t="s">
        <v>95</v>
      </c>
      <c r="F80" s="18"/>
      <c r="G80" s="19" t="s">
        <v>8</v>
      </c>
      <c r="H80" s="18"/>
      <c r="I80" s="20" t="s">
        <v>95</v>
      </c>
      <c r="J80" s="18"/>
      <c r="K80" s="19" t="s">
        <v>8</v>
      </c>
      <c r="L80" s="18"/>
      <c r="M80" s="20" t="s">
        <v>95</v>
      </c>
      <c r="N80" s="18"/>
      <c r="O80" s="16">
        <v>0.63028673835125448</v>
      </c>
      <c r="P80" s="18">
        <f>AVERAGE(O80:O86)</f>
        <v>0.95459101574060412</v>
      </c>
      <c r="Q80" s="18" t="s">
        <v>10</v>
      </c>
      <c r="R80" s="18">
        <f>STDEVP(O80:O86)</f>
        <v>0.20207452523347366</v>
      </c>
      <c r="S80" s="16">
        <v>1.370537634408602</v>
      </c>
      <c r="T80" s="18">
        <f>AVERAGE(S80:S86)</f>
        <v>1.4589876453525912</v>
      </c>
      <c r="U80" s="18" t="s">
        <v>10</v>
      </c>
      <c r="V80" s="18">
        <f>STDEVP(S80:S86)</f>
        <v>0.1119893840135574</v>
      </c>
      <c r="W80" s="19" t="s">
        <v>8</v>
      </c>
      <c r="X80" s="18"/>
      <c r="Y80" s="18"/>
      <c r="Z80" s="21" t="s">
        <v>9</v>
      </c>
      <c r="AA80" s="18">
        <f t="shared" si="22"/>
        <v>2.0008243727598565</v>
      </c>
      <c r="AB80" s="18">
        <f>AVERAGE(AA80:AA86)</f>
        <v>1.996725048135312</v>
      </c>
      <c r="AC80" s="18" t="s">
        <v>10</v>
      </c>
      <c r="AD80" s="18">
        <f>STDEVP(AA80:AA86)</f>
        <v>0.7636114894923367</v>
      </c>
    </row>
    <row r="81" spans="1:30" x14ac:dyDescent="0.2">
      <c r="A81" s="28">
        <v>19</v>
      </c>
      <c r="B81" s="23" t="s">
        <v>105</v>
      </c>
      <c r="C81" s="19" t="s">
        <v>8</v>
      </c>
      <c r="G81" s="19" t="s">
        <v>8</v>
      </c>
      <c r="K81" s="19" t="s">
        <v>8</v>
      </c>
      <c r="O81" s="16">
        <v>0.94557471264367821</v>
      </c>
      <c r="P81" s="21"/>
      <c r="Q81" s="22" t="s">
        <v>96</v>
      </c>
      <c r="R81" s="25">
        <f>R80/P80</f>
        <v>0.21168701768756684</v>
      </c>
      <c r="S81" s="16">
        <v>1.6502586206896552</v>
      </c>
      <c r="T81" s="21"/>
      <c r="U81" s="22" t="s">
        <v>96</v>
      </c>
      <c r="V81" s="25">
        <f>V80/T80</f>
        <v>7.6758281244042409E-2</v>
      </c>
      <c r="W81" s="19" t="s">
        <v>8</v>
      </c>
      <c r="X81" s="18" t="s">
        <v>9</v>
      </c>
      <c r="Y81" s="18" t="s">
        <v>9</v>
      </c>
      <c r="Z81" s="18" t="s">
        <v>9</v>
      </c>
      <c r="AA81" s="18">
        <f t="shared" si="22"/>
        <v>2.5958333333333332</v>
      </c>
      <c r="AB81" s="21"/>
      <c r="AC81" s="22" t="s">
        <v>96</v>
      </c>
      <c r="AD81" s="25">
        <f>AD80/AB80</f>
        <v>0.38243196788934608</v>
      </c>
    </row>
    <row r="82" spans="1:30" x14ac:dyDescent="0.2">
      <c r="A82" s="28">
        <v>20</v>
      </c>
      <c r="B82" s="23" t="s">
        <v>105</v>
      </c>
      <c r="C82" s="19" t="s">
        <v>8</v>
      </c>
      <c r="D82" s="18"/>
      <c r="E82" s="18"/>
      <c r="F82" s="21" t="s">
        <v>9</v>
      </c>
      <c r="G82" s="19" t="s">
        <v>8</v>
      </c>
      <c r="H82" s="18"/>
      <c r="I82" s="18"/>
      <c r="J82" s="21" t="s">
        <v>9</v>
      </c>
      <c r="K82" s="19" t="s">
        <v>8</v>
      </c>
      <c r="L82" s="18"/>
      <c r="M82" s="18"/>
      <c r="N82" s="21" t="s">
        <v>9</v>
      </c>
      <c r="O82" s="16">
        <v>0.98686666666666678</v>
      </c>
      <c r="P82" s="21"/>
      <c r="Q82" s="22"/>
      <c r="R82" s="25"/>
      <c r="S82" s="19" t="s">
        <v>8</v>
      </c>
      <c r="T82" s="21"/>
      <c r="U82" s="22"/>
      <c r="V82" s="25"/>
      <c r="W82" s="19" t="s">
        <v>8</v>
      </c>
      <c r="X82" s="18"/>
      <c r="Y82" s="18"/>
      <c r="Z82" s="21" t="s">
        <v>9</v>
      </c>
      <c r="AA82" s="18">
        <f t="shared" si="22"/>
        <v>0.98686666666666678</v>
      </c>
    </row>
    <row r="83" spans="1:30" x14ac:dyDescent="0.2">
      <c r="A83" s="28">
        <v>21</v>
      </c>
      <c r="B83" s="23" t="s">
        <v>105</v>
      </c>
      <c r="C83" s="19" t="s">
        <v>8</v>
      </c>
      <c r="G83" s="19" t="s">
        <v>8</v>
      </c>
      <c r="K83" s="19" t="s">
        <v>8</v>
      </c>
      <c r="O83" s="16">
        <v>0.68866666666666665</v>
      </c>
      <c r="S83" s="19" t="s">
        <v>8</v>
      </c>
      <c r="W83" s="19" t="s">
        <v>8</v>
      </c>
      <c r="AA83" s="18">
        <f t="shared" si="22"/>
        <v>0.68866666666666665</v>
      </c>
    </row>
    <row r="84" spans="1:30" x14ac:dyDescent="0.2">
      <c r="A84" s="28">
        <v>22</v>
      </c>
      <c r="B84" s="23" t="s">
        <v>105</v>
      </c>
      <c r="C84" s="19" t="s">
        <v>8</v>
      </c>
      <c r="G84" s="19" t="s">
        <v>8</v>
      </c>
      <c r="K84" s="19" t="s">
        <v>8</v>
      </c>
      <c r="O84" s="16">
        <v>1.1674722222222222</v>
      </c>
      <c r="S84" s="16">
        <v>1.3304166666666666</v>
      </c>
      <c r="W84" s="19" t="s">
        <v>8</v>
      </c>
      <c r="AA84" s="18">
        <f t="shared" si="22"/>
        <v>2.4978888888888888</v>
      </c>
    </row>
    <row r="85" spans="1:30" x14ac:dyDescent="0.2">
      <c r="A85" s="28">
        <v>23</v>
      </c>
      <c r="B85" s="23" t="s">
        <v>105</v>
      </c>
      <c r="C85" s="19" t="s">
        <v>8</v>
      </c>
      <c r="G85" s="19" t="s">
        <v>8</v>
      </c>
      <c r="K85" s="19" t="s">
        <v>8</v>
      </c>
      <c r="O85" s="16">
        <v>1.1113968253968254</v>
      </c>
      <c r="S85" s="16">
        <v>1.4450476190476191</v>
      </c>
      <c r="W85" s="19" t="s">
        <v>8</v>
      </c>
      <c r="AA85" s="18">
        <f t="shared" si="22"/>
        <v>2.5564444444444447</v>
      </c>
    </row>
    <row r="86" spans="1:30" x14ac:dyDescent="0.2">
      <c r="A86" s="28">
        <v>24</v>
      </c>
      <c r="B86" s="23" t="s">
        <v>105</v>
      </c>
      <c r="C86" s="19" t="s">
        <v>8</v>
      </c>
      <c r="G86" s="19" t="s">
        <v>8</v>
      </c>
      <c r="K86" s="19" t="s">
        <v>8</v>
      </c>
      <c r="O86" s="16">
        <v>1.1518732782369145</v>
      </c>
      <c r="S86" s="16">
        <v>1.4986776859504134</v>
      </c>
      <c r="W86" s="19" t="s">
        <v>8</v>
      </c>
      <c r="AA86" s="18">
        <f t="shared" si="22"/>
        <v>2.6505509641873282</v>
      </c>
    </row>
    <row r="87" spans="1:30" x14ac:dyDescent="0.2">
      <c r="A87" s="28">
        <v>26</v>
      </c>
      <c r="B87" s="17" t="s">
        <v>111</v>
      </c>
      <c r="C87" s="19" t="s">
        <v>8</v>
      </c>
      <c r="D87" s="18"/>
      <c r="E87" s="20" t="s">
        <v>95</v>
      </c>
      <c r="F87" s="18"/>
      <c r="G87" s="16">
        <v>1.6942424242424241</v>
      </c>
      <c r="H87" s="18">
        <f>AVERAGE(G87:G92)</f>
        <v>1.6173889681619951</v>
      </c>
      <c r="I87" s="18" t="s">
        <v>10</v>
      </c>
      <c r="J87" s="18">
        <f>STDEVP(G87:G92)</f>
        <v>0.58000515048562384</v>
      </c>
      <c r="K87" s="16" t="s">
        <v>8</v>
      </c>
      <c r="L87" s="18"/>
      <c r="M87" s="20" t="s">
        <v>95</v>
      </c>
      <c r="N87" s="18"/>
      <c r="O87" s="16">
        <v>0.82663299663299672</v>
      </c>
      <c r="P87" s="18">
        <f>AVERAGE(O87:O92)</f>
        <v>0.81622584292249745</v>
      </c>
      <c r="Q87" s="18" t="s">
        <v>10</v>
      </c>
      <c r="R87" s="18">
        <f>STDEVP(O87:O92)</f>
        <v>0.11314869213129193</v>
      </c>
      <c r="S87" s="16">
        <v>32.089696969696966</v>
      </c>
      <c r="T87" s="18">
        <f>AVERAGE(S87:S92)</f>
        <v>31.000125345825705</v>
      </c>
      <c r="U87" s="18" t="s">
        <v>10</v>
      </c>
      <c r="V87" s="18">
        <f>STDEVP(S87:S92)</f>
        <v>2.4447115276756199</v>
      </c>
      <c r="W87" s="16">
        <v>18.936464646464646</v>
      </c>
      <c r="X87" s="18">
        <f>AVERAGE(W87:W92)</f>
        <v>16.232326284909064</v>
      </c>
      <c r="Y87" s="18" t="s">
        <v>10</v>
      </c>
      <c r="Z87" s="18">
        <f>STDEVP(W87:W92)</f>
        <v>2.2462942268268988</v>
      </c>
      <c r="AA87" s="18">
        <f t="shared" si="22"/>
        <v>53.547037037037029</v>
      </c>
      <c r="AB87" s="18">
        <f>AVERAGE(AA87:AA92)</f>
        <v>49.666066441819254</v>
      </c>
      <c r="AC87" s="18" t="s">
        <v>10</v>
      </c>
      <c r="AD87" s="18">
        <f>STDEVP(AA87:AA92)</f>
        <v>4.8847723674473178</v>
      </c>
    </row>
    <row r="88" spans="1:30" x14ac:dyDescent="0.2">
      <c r="A88" s="28">
        <v>27</v>
      </c>
      <c r="B88" s="17" t="s">
        <v>111</v>
      </c>
      <c r="C88" s="19" t="s">
        <v>8</v>
      </c>
      <c r="D88" s="21"/>
      <c r="E88" s="22"/>
      <c r="F88" s="22"/>
      <c r="G88" s="16">
        <v>1.2815306122448977</v>
      </c>
      <c r="H88" s="21"/>
      <c r="I88" s="22" t="s">
        <v>96</v>
      </c>
      <c r="J88" s="25">
        <f t="shared" ref="J88" si="23">J87/H87</f>
        <v>0.35860585295369191</v>
      </c>
      <c r="K88" s="16" t="s">
        <v>8</v>
      </c>
      <c r="L88" s="21"/>
      <c r="M88" s="22"/>
      <c r="N88" s="22"/>
      <c r="O88" s="16">
        <v>0.91884353741496594</v>
      </c>
      <c r="P88" s="21"/>
      <c r="Q88" s="22" t="s">
        <v>96</v>
      </c>
      <c r="R88" s="25">
        <f t="shared" ref="R88" si="24">R87/P87</f>
        <v>0.13862424611081037</v>
      </c>
      <c r="S88" s="16">
        <v>31.315714285714282</v>
      </c>
      <c r="T88" s="21"/>
      <c r="U88" s="22" t="s">
        <v>96</v>
      </c>
      <c r="V88" s="25">
        <f t="shared" ref="V88" si="25">V87/T87</f>
        <v>7.8861343314045998E-2</v>
      </c>
      <c r="W88" s="16">
        <v>17.805</v>
      </c>
      <c r="X88" s="21"/>
      <c r="Y88" s="22" t="s">
        <v>96</v>
      </c>
      <c r="Z88" s="25">
        <f t="shared" ref="Z88" si="26">Z87/X87</f>
        <v>0.13838399915083291</v>
      </c>
      <c r="AA88" s="18">
        <f t="shared" si="22"/>
        <v>51.321088435374143</v>
      </c>
      <c r="AB88" s="21"/>
      <c r="AC88" s="22" t="s">
        <v>96</v>
      </c>
      <c r="AD88" s="25">
        <f t="shared" ref="AD88" si="27">AD87/AB87</f>
        <v>9.8352310086193939E-2</v>
      </c>
    </row>
    <row r="89" spans="1:30" x14ac:dyDescent="0.2">
      <c r="A89" s="28">
        <v>28</v>
      </c>
      <c r="B89" s="17" t="s">
        <v>111</v>
      </c>
      <c r="C89" s="19" t="s">
        <v>8</v>
      </c>
      <c r="G89" s="16">
        <v>1.4160638297872339</v>
      </c>
      <c r="K89" s="16" t="s">
        <v>8</v>
      </c>
      <c r="O89" s="16">
        <v>0.77985815602836883</v>
      </c>
      <c r="S89" s="16">
        <v>30.741914893617018</v>
      </c>
      <c r="W89" s="16">
        <v>16.56659574468085</v>
      </c>
      <c r="AA89" s="18">
        <f t="shared" si="22"/>
        <v>49.504432624113477</v>
      </c>
    </row>
    <row r="90" spans="1:30" x14ac:dyDescent="0.2">
      <c r="A90" s="28">
        <v>30</v>
      </c>
      <c r="B90" s="17" t="s">
        <v>111</v>
      </c>
      <c r="C90" s="19" t="s">
        <v>8</v>
      </c>
      <c r="G90" s="16">
        <v>2.8435849056603772</v>
      </c>
      <c r="K90" s="16" t="s">
        <v>8</v>
      </c>
      <c r="O90" s="16">
        <v>0.93430817610062888</v>
      </c>
      <c r="S90" s="16">
        <v>35.190000000000005</v>
      </c>
      <c r="W90" s="16">
        <v>17.637830188679246</v>
      </c>
      <c r="AA90" s="18">
        <f t="shared" si="22"/>
        <v>56.605723270440258</v>
      </c>
    </row>
    <row r="91" spans="1:30" x14ac:dyDescent="0.2">
      <c r="A91" s="28">
        <v>31</v>
      </c>
      <c r="B91" s="17" t="s">
        <v>111</v>
      </c>
      <c r="C91" s="19" t="s">
        <v>8</v>
      </c>
      <c r="G91" s="16">
        <v>1.0578703703703705</v>
      </c>
      <c r="K91" s="16" t="s">
        <v>8</v>
      </c>
      <c r="O91" s="16">
        <v>0.84524691358024695</v>
      </c>
      <c r="S91" s="16">
        <v>27.167592592592595</v>
      </c>
      <c r="W91" s="16">
        <v>13.612962962962962</v>
      </c>
      <c r="AA91" s="18">
        <f t="shared" si="22"/>
        <v>42.683672839506173</v>
      </c>
    </row>
    <row r="92" spans="1:30" x14ac:dyDescent="0.2">
      <c r="A92" s="28">
        <v>32</v>
      </c>
      <c r="B92" s="17" t="s">
        <v>111</v>
      </c>
      <c r="C92" s="19" t="s">
        <v>8</v>
      </c>
      <c r="G92" s="16">
        <v>1.4110416666666667</v>
      </c>
      <c r="K92" s="16" t="s">
        <v>8</v>
      </c>
      <c r="O92" s="16">
        <v>0.5924652777777778</v>
      </c>
      <c r="S92" s="16">
        <v>29.495833333333337</v>
      </c>
      <c r="W92" s="16">
        <v>12.835104166666667</v>
      </c>
      <c r="AA92" s="18">
        <f t="shared" si="22"/>
        <v>44.334444444444451</v>
      </c>
    </row>
    <row r="93" spans="1:30" x14ac:dyDescent="0.2">
      <c r="A93" s="28">
        <v>33</v>
      </c>
      <c r="B93" s="23" t="s">
        <v>106</v>
      </c>
      <c r="C93" s="19" t="s">
        <v>8</v>
      </c>
      <c r="D93" s="18"/>
      <c r="E93" s="20" t="s">
        <v>95</v>
      </c>
      <c r="F93" s="18"/>
      <c r="G93" s="16">
        <v>1.9706422018348624</v>
      </c>
      <c r="H93" s="18">
        <f>AVERAGE(G93:G99)</f>
        <v>2.1990272832129518</v>
      </c>
      <c r="I93" s="18" t="s">
        <v>10</v>
      </c>
      <c r="J93" s="18">
        <f>STDEVP(G93:G99)</f>
        <v>0.47361279121588651</v>
      </c>
      <c r="K93" s="16">
        <v>13.484954128440366</v>
      </c>
      <c r="L93" s="18">
        <f>AVERAGE(K93:K99)</f>
        <v>13.645963986536072</v>
      </c>
      <c r="M93" s="18" t="s">
        <v>10</v>
      </c>
      <c r="N93" s="18">
        <f>STDEVP(K93:K99)</f>
        <v>3.470427625048675</v>
      </c>
      <c r="O93" s="16">
        <v>1.2974923547400612</v>
      </c>
      <c r="P93" s="18">
        <f>AVERAGE(O93:O99)</f>
        <v>1.3519041458546244</v>
      </c>
      <c r="Q93" s="18" t="s">
        <v>10</v>
      </c>
      <c r="R93" s="18">
        <f>STDEVP(O93:O99)</f>
        <v>0.2582658022194162</v>
      </c>
      <c r="S93" s="16">
        <v>35.604128440366971</v>
      </c>
      <c r="T93" s="18">
        <f>AVERAGE(S93:S99)</f>
        <v>40.017668624861351</v>
      </c>
      <c r="U93" s="18" t="s">
        <v>10</v>
      </c>
      <c r="V93" s="18">
        <f>STDEVP(S93:S99)</f>
        <v>4.1738616335089862</v>
      </c>
      <c r="W93" s="16">
        <v>13.253577981651375</v>
      </c>
      <c r="X93" s="18">
        <f>AVERAGE(W93:W99)</f>
        <v>17.17199987504171</v>
      </c>
      <c r="Y93" s="18" t="s">
        <v>10</v>
      </c>
      <c r="Z93" s="18">
        <f>STDEVP(W93:W99)</f>
        <v>2.5361561980570833</v>
      </c>
      <c r="AA93" s="18">
        <f t="shared" si="22"/>
        <v>65.610795107033638</v>
      </c>
      <c r="AB93" s="18">
        <f>AVERAGE(AA93:AA99)</f>
        <v>74.386563915506713</v>
      </c>
      <c r="AC93" s="18" t="s">
        <v>10</v>
      </c>
      <c r="AD93" s="18">
        <f>STDEVP(AA93:AA99)</f>
        <v>9.7238499557436455</v>
      </c>
    </row>
    <row r="94" spans="1:30" x14ac:dyDescent="0.2">
      <c r="A94" s="28">
        <v>34</v>
      </c>
      <c r="B94" s="23" t="s">
        <v>106</v>
      </c>
      <c r="C94" s="19" t="s">
        <v>8</v>
      </c>
      <c r="D94" s="21"/>
      <c r="E94" s="22"/>
      <c r="F94" s="22"/>
      <c r="G94" s="16">
        <v>2.0332142857142856</v>
      </c>
      <c r="H94" s="21"/>
      <c r="I94" s="22" t="s">
        <v>96</v>
      </c>
      <c r="J94" s="25">
        <f t="shared" ref="J94" si="28">J93/H93</f>
        <v>0.21537376767963559</v>
      </c>
      <c r="K94" s="16">
        <v>13.896250000000002</v>
      </c>
      <c r="L94" s="21"/>
      <c r="M94" s="22" t="s">
        <v>96</v>
      </c>
      <c r="N94" s="25">
        <f t="shared" ref="N94" si="29">N93/L93</f>
        <v>0.25431897874512988</v>
      </c>
      <c r="O94" s="16">
        <v>1.2582738095238095</v>
      </c>
      <c r="P94" s="21"/>
      <c r="Q94" s="22" t="s">
        <v>96</v>
      </c>
      <c r="R94" s="25">
        <f t="shared" ref="R94" si="30">R93/P93</f>
        <v>0.19103854589938402</v>
      </c>
      <c r="S94" s="16">
        <v>41.397053571428572</v>
      </c>
      <c r="T94" s="21"/>
      <c r="U94" s="22" t="s">
        <v>96</v>
      </c>
      <c r="V94" s="25">
        <f t="shared" ref="V94" si="31">V93/T93</f>
        <v>0.10430046969092886</v>
      </c>
      <c r="W94" s="16">
        <v>16.171964285714289</v>
      </c>
      <c r="X94" s="21"/>
      <c r="Y94" s="22" t="s">
        <v>96</v>
      </c>
      <c r="Z94" s="25">
        <f t="shared" ref="Z94" si="32">Z93/X93</f>
        <v>0.14769137063314375</v>
      </c>
      <c r="AA94" s="18">
        <f t="shared" si="22"/>
        <v>74.756755952380956</v>
      </c>
      <c r="AB94" s="21"/>
      <c r="AC94" s="22" t="s">
        <v>96</v>
      </c>
      <c r="AD94" s="25">
        <f t="shared" ref="AD94" si="33">AD93/AB93</f>
        <v>0.13072051515632113</v>
      </c>
    </row>
    <row r="95" spans="1:30" x14ac:dyDescent="0.2">
      <c r="A95" s="28">
        <v>35</v>
      </c>
      <c r="B95" s="23" t="s">
        <v>106</v>
      </c>
      <c r="C95" s="19" t="s">
        <v>8</v>
      </c>
      <c r="G95" s="16">
        <v>2.2700884955752212</v>
      </c>
      <c r="K95" s="16">
        <v>10.60150442477876</v>
      </c>
      <c r="O95" s="16">
        <v>1.1734218289085545</v>
      </c>
      <c r="S95" s="16">
        <v>40.903362831858409</v>
      </c>
      <c r="W95" s="16">
        <v>17.462566371681415</v>
      </c>
      <c r="AA95" s="18">
        <f t="shared" si="22"/>
        <v>72.410943952802356</v>
      </c>
    </row>
    <row r="96" spans="1:30" x14ac:dyDescent="0.2">
      <c r="A96" s="28">
        <v>36</v>
      </c>
      <c r="B96" s="23" t="s">
        <v>106</v>
      </c>
      <c r="C96" s="19" t="s">
        <v>8</v>
      </c>
      <c r="G96" s="16">
        <v>1.4975700934579441</v>
      </c>
      <c r="K96" s="16">
        <v>17.080000000000002</v>
      </c>
      <c r="O96" s="16">
        <v>1.8123052959501558</v>
      </c>
      <c r="S96" s="16">
        <v>43.196915887850473</v>
      </c>
      <c r="W96" s="16">
        <v>18.788317757009345</v>
      </c>
      <c r="AA96" s="18">
        <f t="shared" si="22"/>
        <v>82.375109034267922</v>
      </c>
    </row>
    <row r="97" spans="1:30" x14ac:dyDescent="0.2">
      <c r="A97" s="28">
        <v>37</v>
      </c>
      <c r="B97" s="23" t="s">
        <v>106</v>
      </c>
      <c r="C97" s="19" t="s">
        <v>8</v>
      </c>
      <c r="G97" s="16">
        <v>2.0405940594059406</v>
      </c>
      <c r="K97" s="16">
        <v>12.222178217821783</v>
      </c>
      <c r="O97" s="16">
        <v>1.2114521452145215</v>
      </c>
      <c r="S97" s="16">
        <v>37.26227722772277</v>
      </c>
      <c r="W97" s="16">
        <v>15.262673267326733</v>
      </c>
      <c r="AA97" s="18">
        <f t="shared" si="22"/>
        <v>67.999174917491743</v>
      </c>
    </row>
    <row r="98" spans="1:30" x14ac:dyDescent="0.2">
      <c r="A98" s="28">
        <v>38</v>
      </c>
      <c r="B98" s="23" t="s">
        <v>106</v>
      </c>
      <c r="C98" s="19" t="s">
        <v>8</v>
      </c>
      <c r="G98" s="16">
        <v>3.1569696969696972</v>
      </c>
      <c r="K98" s="16">
        <v>19.626767676767678</v>
      </c>
      <c r="O98" s="16">
        <v>1.6647138047138048</v>
      </c>
      <c r="S98" s="16">
        <v>47.227979797979799</v>
      </c>
      <c r="W98" s="16">
        <v>21.893030303030304</v>
      </c>
      <c r="AA98" s="18">
        <f t="shared" si="22"/>
        <v>93.569461279461279</v>
      </c>
    </row>
    <row r="99" spans="1:30" x14ac:dyDescent="0.2">
      <c r="A99" s="28">
        <v>39</v>
      </c>
      <c r="B99" s="23" t="s">
        <v>106</v>
      </c>
      <c r="C99" s="19" t="s">
        <v>8</v>
      </c>
      <c r="G99" s="16">
        <v>2.4241121495327103</v>
      </c>
      <c r="K99" s="16">
        <v>8.6100934579439254</v>
      </c>
      <c r="O99" s="16">
        <v>1.0456697819314642</v>
      </c>
      <c r="S99" s="16">
        <v>34.531962616822433</v>
      </c>
      <c r="W99" s="16">
        <v>17.371869158878503</v>
      </c>
      <c r="AA99" s="18">
        <f t="shared" si="22"/>
        <v>63.983707165109038</v>
      </c>
    </row>
    <row r="101" spans="1:30" x14ac:dyDescent="0.2">
      <c r="A101" s="32" t="s">
        <v>107</v>
      </c>
      <c r="B101" s="33" t="s">
        <v>0</v>
      </c>
      <c r="C101" s="36" t="s">
        <v>11</v>
      </c>
      <c r="D101" s="36"/>
      <c r="E101" s="36"/>
      <c r="F101" s="36"/>
      <c r="G101" s="36" t="s">
        <v>12</v>
      </c>
      <c r="H101" s="36"/>
      <c r="I101" s="36"/>
      <c r="J101" s="36"/>
      <c r="K101" s="36" t="s">
        <v>13</v>
      </c>
      <c r="L101" s="36"/>
      <c r="M101" s="36"/>
      <c r="N101" s="36"/>
      <c r="O101" s="36" t="s">
        <v>14</v>
      </c>
      <c r="P101" s="36"/>
      <c r="Q101" s="36"/>
      <c r="R101" s="36"/>
      <c r="S101" s="36" t="s">
        <v>15</v>
      </c>
      <c r="T101" s="36"/>
      <c r="U101" s="36"/>
      <c r="V101" s="36"/>
      <c r="W101" s="32" t="s">
        <v>16</v>
      </c>
      <c r="X101" s="33"/>
      <c r="Y101" s="36"/>
      <c r="Z101" s="36"/>
      <c r="AA101" s="36" t="s">
        <v>17</v>
      </c>
      <c r="AB101" s="36"/>
      <c r="AC101" s="36"/>
      <c r="AD101" s="36"/>
    </row>
    <row r="102" spans="1:30" s="3" customFormat="1" x14ac:dyDescent="0.2">
      <c r="A102" s="34"/>
      <c r="B102" s="34"/>
      <c r="C102" s="34" t="s">
        <v>112</v>
      </c>
      <c r="D102" s="34" t="s">
        <v>113</v>
      </c>
      <c r="E102" s="34"/>
      <c r="F102" s="34" t="s">
        <v>114</v>
      </c>
      <c r="G102" s="34" t="s">
        <v>112</v>
      </c>
      <c r="H102" s="34" t="s">
        <v>113</v>
      </c>
      <c r="I102" s="34"/>
      <c r="J102" s="34" t="s">
        <v>114</v>
      </c>
      <c r="K102" s="34" t="s">
        <v>112</v>
      </c>
      <c r="L102" s="34" t="s">
        <v>113</v>
      </c>
      <c r="M102" s="34"/>
      <c r="N102" s="34" t="s">
        <v>114</v>
      </c>
      <c r="O102" s="34" t="s">
        <v>112</v>
      </c>
      <c r="P102" s="34" t="s">
        <v>113</v>
      </c>
      <c r="Q102" s="34"/>
      <c r="R102" s="34" t="s">
        <v>114</v>
      </c>
      <c r="S102" s="34" t="s">
        <v>112</v>
      </c>
      <c r="T102" s="34" t="s">
        <v>113</v>
      </c>
      <c r="U102" s="34"/>
      <c r="V102" s="34" t="s">
        <v>114</v>
      </c>
      <c r="W102" s="34" t="s">
        <v>112</v>
      </c>
      <c r="X102" s="34" t="s">
        <v>113</v>
      </c>
      <c r="Y102" s="34"/>
      <c r="Z102" s="34" t="s">
        <v>114</v>
      </c>
      <c r="AA102" s="34" t="s">
        <v>112</v>
      </c>
      <c r="AB102" s="34" t="s">
        <v>113</v>
      </c>
      <c r="AC102" s="34"/>
      <c r="AD102" s="34" t="s">
        <v>114</v>
      </c>
    </row>
    <row r="103" spans="1:30" x14ac:dyDescent="0.2">
      <c r="A103" s="28">
        <v>1</v>
      </c>
      <c r="B103" s="17" t="s">
        <v>110</v>
      </c>
      <c r="C103" s="16">
        <v>1.0723469387755102</v>
      </c>
      <c r="D103" s="18">
        <f>AVERAGE(C103:C111)</f>
        <v>0.90101854090401445</v>
      </c>
      <c r="E103" s="18" t="s">
        <v>10</v>
      </c>
      <c r="F103" s="18">
        <f>STDEVP(C103:C111)</f>
        <v>0.17835670729854025</v>
      </c>
      <c r="G103" s="16">
        <v>0.68959183673469382</v>
      </c>
      <c r="H103" s="18">
        <f>AVERAGE(G103:G111)</f>
        <v>7.1779865663516098</v>
      </c>
      <c r="I103" s="18" t="s">
        <v>10</v>
      </c>
      <c r="J103" s="18">
        <f>STDEVP(G103:G111)</f>
        <v>4.312748967896507</v>
      </c>
      <c r="K103" s="19" t="s">
        <v>8</v>
      </c>
      <c r="L103" s="18"/>
      <c r="M103" s="20" t="s">
        <v>95</v>
      </c>
      <c r="N103" s="18"/>
      <c r="O103" s="16">
        <v>31.343061224489791</v>
      </c>
      <c r="P103" s="18">
        <f>AVERAGE(O103:O111)</f>
        <v>37.188697652339741</v>
      </c>
      <c r="Q103" s="18" t="s">
        <v>10</v>
      </c>
      <c r="R103" s="18">
        <f>STDEVP(O103:O111)</f>
        <v>7.5357642753812781</v>
      </c>
      <c r="S103" s="19" t="s">
        <v>8</v>
      </c>
      <c r="T103" s="18"/>
      <c r="U103" s="20" t="s">
        <v>95</v>
      </c>
      <c r="V103" s="18"/>
      <c r="W103" s="19" t="s">
        <v>8</v>
      </c>
      <c r="X103" s="18"/>
      <c r="Y103" s="20" t="s">
        <v>95</v>
      </c>
      <c r="Z103" s="18"/>
      <c r="AA103" s="18">
        <f>SUM(C103,G103,K103,O103,S103,W103)</f>
        <v>33.104999999999997</v>
      </c>
      <c r="AB103" s="18">
        <f>AVERAGE(AA103:AA111)</f>
        <v>45.267702759595366</v>
      </c>
      <c r="AC103" s="18" t="s">
        <v>10</v>
      </c>
      <c r="AD103" s="18">
        <f>STDEVP(AA103:AA111)</f>
        <v>9.7835782006740839</v>
      </c>
    </row>
    <row r="104" spans="1:30" x14ac:dyDescent="0.2">
      <c r="A104" s="28">
        <v>2</v>
      </c>
      <c r="B104" s="17" t="s">
        <v>110</v>
      </c>
      <c r="C104" s="16">
        <v>0.86818965517241375</v>
      </c>
      <c r="D104" s="21"/>
      <c r="E104" s="22" t="s">
        <v>96</v>
      </c>
      <c r="F104" s="25">
        <f>F103/D103</f>
        <v>0.19795009669788871</v>
      </c>
      <c r="G104" s="16">
        <v>13.161034482758621</v>
      </c>
      <c r="H104" s="21"/>
      <c r="I104" s="22" t="s">
        <v>96</v>
      </c>
      <c r="J104" s="25">
        <f>J103/H103</f>
        <v>0.60082990237310641</v>
      </c>
      <c r="K104" s="19" t="s">
        <v>8</v>
      </c>
      <c r="L104" s="18"/>
      <c r="M104" s="18"/>
      <c r="N104" s="21" t="s">
        <v>9</v>
      </c>
      <c r="O104" s="16">
        <v>37.210775862068964</v>
      </c>
      <c r="P104" s="21"/>
      <c r="Q104" s="22" t="s">
        <v>96</v>
      </c>
      <c r="R104" s="25">
        <f>R103/P103</f>
        <v>0.20263587463668986</v>
      </c>
      <c r="S104" s="19" t="s">
        <v>8</v>
      </c>
      <c r="T104" s="18"/>
      <c r="U104" s="18"/>
      <c r="V104" s="21" t="s">
        <v>9</v>
      </c>
      <c r="W104" s="19" t="s">
        <v>8</v>
      </c>
      <c r="X104" s="18"/>
      <c r="Y104" s="18"/>
      <c r="Z104" s="21" t="s">
        <v>9</v>
      </c>
      <c r="AA104" s="18">
        <f t="shared" ref="AA104:AA131" si="34">SUM(C104,G104,K104,O104,S104,W104)</f>
        <v>51.239999999999995</v>
      </c>
      <c r="AB104" s="21"/>
      <c r="AC104" s="22" t="s">
        <v>96</v>
      </c>
      <c r="AD104" s="25">
        <f>AD103/AB103</f>
        <v>0.21612711943064672</v>
      </c>
    </row>
    <row r="105" spans="1:30" x14ac:dyDescent="0.2">
      <c r="A105" s="28">
        <v>3</v>
      </c>
      <c r="B105" s="17" t="s">
        <v>110</v>
      </c>
      <c r="C105" s="16">
        <v>1.2147413793103448</v>
      </c>
      <c r="G105" s="16">
        <v>4.1583620689655172</v>
      </c>
      <c r="K105" s="19" t="s">
        <v>8</v>
      </c>
      <c r="O105" s="16">
        <v>51.010086206896553</v>
      </c>
      <c r="S105" s="19" t="s">
        <v>8</v>
      </c>
      <c r="W105" s="19" t="s">
        <v>8</v>
      </c>
      <c r="AA105" s="18">
        <f t="shared" si="34"/>
        <v>56.383189655172416</v>
      </c>
    </row>
    <row r="106" spans="1:30" x14ac:dyDescent="0.2">
      <c r="A106" s="28">
        <v>4</v>
      </c>
      <c r="B106" s="17" t="s">
        <v>110</v>
      </c>
      <c r="C106" s="16">
        <v>0.97514563106796115</v>
      </c>
      <c r="G106" s="16">
        <v>11.24388349514563</v>
      </c>
      <c r="K106" s="19" t="s">
        <v>8</v>
      </c>
      <c r="O106" s="16">
        <v>36.596601941747572</v>
      </c>
      <c r="S106" s="19" t="s">
        <v>8</v>
      </c>
      <c r="W106" s="19" t="s">
        <v>8</v>
      </c>
      <c r="AA106" s="18">
        <f t="shared" si="34"/>
        <v>48.815631067961164</v>
      </c>
    </row>
    <row r="107" spans="1:30" x14ac:dyDescent="0.2">
      <c r="A107" s="28">
        <v>5</v>
      </c>
      <c r="B107" s="17" t="s">
        <v>110</v>
      </c>
      <c r="C107" s="16">
        <v>0.79951456310679603</v>
      </c>
      <c r="G107" s="16">
        <v>1.8340776699029124</v>
      </c>
      <c r="K107" s="19" t="s">
        <v>8</v>
      </c>
      <c r="O107" s="16">
        <v>27.181262135922328</v>
      </c>
      <c r="S107" s="19" t="s">
        <v>8</v>
      </c>
      <c r="W107" s="19" t="s">
        <v>8</v>
      </c>
      <c r="AA107" s="18">
        <f t="shared" si="34"/>
        <v>29.814854368932036</v>
      </c>
    </row>
    <row r="108" spans="1:30" x14ac:dyDescent="0.2">
      <c r="A108" s="28">
        <v>6</v>
      </c>
      <c r="B108" s="17" t="s">
        <v>110</v>
      </c>
      <c r="C108" s="16">
        <v>0.53421568627450977</v>
      </c>
      <c r="G108" s="16">
        <v>4.6693137254901966</v>
      </c>
      <c r="K108" s="19" t="s">
        <v>8</v>
      </c>
      <c r="O108" s="16">
        <v>28.007549019607847</v>
      </c>
      <c r="S108" s="19" t="s">
        <v>8</v>
      </c>
      <c r="W108" s="19" t="s">
        <v>8</v>
      </c>
      <c r="AA108" s="18">
        <f t="shared" si="34"/>
        <v>33.211078431372556</v>
      </c>
    </row>
    <row r="109" spans="1:30" x14ac:dyDescent="0.2">
      <c r="A109" s="28">
        <v>7</v>
      </c>
      <c r="B109" s="17" t="s">
        <v>110</v>
      </c>
      <c r="C109" s="16">
        <v>0.83074766355140184</v>
      </c>
      <c r="G109" s="16">
        <v>6.9778504672897199</v>
      </c>
      <c r="K109" s="19" t="s">
        <v>8</v>
      </c>
      <c r="O109" s="16">
        <v>45.84261682242991</v>
      </c>
      <c r="S109" s="19" t="s">
        <v>8</v>
      </c>
      <c r="W109" s="19" t="s">
        <v>8</v>
      </c>
      <c r="AA109" s="18">
        <f t="shared" si="34"/>
        <v>53.65121495327103</v>
      </c>
    </row>
    <row r="110" spans="1:30" x14ac:dyDescent="0.2">
      <c r="A110" s="28">
        <v>8</v>
      </c>
      <c r="B110" s="17" t="s">
        <v>110</v>
      </c>
      <c r="C110" s="16">
        <v>0.93947368421052635</v>
      </c>
      <c r="G110" s="16">
        <v>11.545473684210526</v>
      </c>
      <c r="K110" s="19" t="s">
        <v>8</v>
      </c>
      <c r="O110" s="16">
        <v>42.017263157894739</v>
      </c>
      <c r="S110" s="19" t="s">
        <v>8</v>
      </c>
      <c r="W110" s="19" t="s">
        <v>8</v>
      </c>
      <c r="AA110" s="18">
        <f t="shared" si="34"/>
        <v>54.502210526315793</v>
      </c>
    </row>
    <row r="111" spans="1:30" x14ac:dyDescent="0.2">
      <c r="A111" s="28">
        <v>9</v>
      </c>
      <c r="B111" s="17" t="s">
        <v>110</v>
      </c>
      <c r="C111" s="16">
        <v>0.87479166666666663</v>
      </c>
      <c r="G111" s="16">
        <v>10.322291666666667</v>
      </c>
      <c r="K111" s="19" t="s">
        <v>8</v>
      </c>
      <c r="O111" s="16">
        <v>35.489062500000003</v>
      </c>
      <c r="S111" s="19" t="s">
        <v>8</v>
      </c>
      <c r="W111" s="19" t="s">
        <v>8</v>
      </c>
      <c r="AA111" s="18">
        <f t="shared" si="34"/>
        <v>46.686145833333335</v>
      </c>
    </row>
    <row r="112" spans="1:30" x14ac:dyDescent="0.2">
      <c r="A112" s="28">
        <v>11</v>
      </c>
      <c r="B112" s="23" t="s">
        <v>105</v>
      </c>
      <c r="C112" s="16">
        <v>1.6663440860215053</v>
      </c>
      <c r="D112" s="18">
        <f>AVERAGE(C112:C118)</f>
        <v>1.1302422982775175</v>
      </c>
      <c r="E112" s="18" t="s">
        <v>10</v>
      </c>
      <c r="F112" s="18">
        <f>STDEVP(C112:C118)</f>
        <v>0.35307219058635908</v>
      </c>
      <c r="G112" s="16">
        <v>23.355483870967738</v>
      </c>
      <c r="H112" s="18">
        <f>AVERAGE(G112:G118)</f>
        <v>7.4625336214426152</v>
      </c>
      <c r="I112" s="18" t="s">
        <v>10</v>
      </c>
      <c r="J112" s="18">
        <f>STDEVP(G112:G118)</f>
        <v>7.1271201359269698</v>
      </c>
      <c r="K112" s="19" t="s">
        <v>8</v>
      </c>
      <c r="L112" s="18"/>
      <c r="M112" s="20" t="s">
        <v>95</v>
      </c>
      <c r="N112" s="18"/>
      <c r="O112" s="16">
        <v>51.699462365591394</v>
      </c>
      <c r="P112" s="18">
        <f>AVERAGE(O112:O118)</f>
        <v>64.675874609518942</v>
      </c>
      <c r="Q112" s="18" t="s">
        <v>10</v>
      </c>
      <c r="R112" s="18">
        <f>STDEVP(O112:O118)</f>
        <v>12.178428738563818</v>
      </c>
      <c r="S112" s="19" t="s">
        <v>8</v>
      </c>
      <c r="T112" s="18"/>
      <c r="U112" s="20" t="s">
        <v>95</v>
      </c>
      <c r="V112" s="18"/>
      <c r="W112" s="19" t="s">
        <v>8</v>
      </c>
      <c r="X112" s="18"/>
      <c r="Y112" s="20" t="s">
        <v>95</v>
      </c>
      <c r="Z112" s="18"/>
      <c r="AA112" s="18">
        <f t="shared" si="34"/>
        <v>76.721290322580643</v>
      </c>
      <c r="AB112" s="18">
        <f>AVERAGE(AA112:AA118)</f>
        <v>73.268650529239068</v>
      </c>
      <c r="AC112" s="18" t="s">
        <v>10</v>
      </c>
      <c r="AD112" s="18">
        <f>STDEVP(AA112:AA118)</f>
        <v>12.761493477514129</v>
      </c>
    </row>
    <row r="113" spans="1:30" x14ac:dyDescent="0.2">
      <c r="A113" s="28">
        <v>19</v>
      </c>
      <c r="B113" s="23" t="s">
        <v>105</v>
      </c>
      <c r="C113" s="16">
        <v>1.5579310344827586</v>
      </c>
      <c r="D113" s="21"/>
      <c r="E113" s="22" t="s">
        <v>96</v>
      </c>
      <c r="F113" s="25">
        <f>F112/D112</f>
        <v>0.31238628312215794</v>
      </c>
      <c r="G113" s="16">
        <v>1.4412931034482761</v>
      </c>
      <c r="H113" s="21"/>
      <c r="I113" s="22" t="s">
        <v>96</v>
      </c>
      <c r="J113" s="25">
        <f>J112/H112</f>
        <v>0.95505367177819089</v>
      </c>
      <c r="K113" s="19" t="s">
        <v>8</v>
      </c>
      <c r="O113" s="16">
        <v>62.390862068965525</v>
      </c>
      <c r="P113" s="21"/>
      <c r="Q113" s="22" t="s">
        <v>96</v>
      </c>
      <c r="R113" s="25">
        <f>R112/P112</f>
        <v>0.18829940549070528</v>
      </c>
      <c r="S113" s="19" t="s">
        <v>8</v>
      </c>
      <c r="W113" s="19" t="s">
        <v>8</v>
      </c>
      <c r="AA113" s="18">
        <f t="shared" si="34"/>
        <v>65.390086206896555</v>
      </c>
      <c r="AB113" s="21"/>
      <c r="AC113" s="22" t="s">
        <v>96</v>
      </c>
      <c r="AD113" s="25">
        <f>AD112/AB112</f>
        <v>0.17417399372493483</v>
      </c>
    </row>
    <row r="114" spans="1:30" x14ac:dyDescent="0.2">
      <c r="A114" s="28">
        <v>20</v>
      </c>
      <c r="B114" s="23" t="s">
        <v>105</v>
      </c>
      <c r="C114" s="16">
        <v>0.8952</v>
      </c>
      <c r="G114" s="16">
        <v>8.3826999999999998</v>
      </c>
      <c r="H114" s="21"/>
      <c r="I114" s="22"/>
      <c r="J114" s="25"/>
      <c r="K114" s="19" t="s">
        <v>8</v>
      </c>
      <c r="L114" s="18"/>
      <c r="M114" s="18"/>
      <c r="N114" s="21" t="s">
        <v>9</v>
      </c>
      <c r="O114" s="16">
        <v>59.853400000000001</v>
      </c>
      <c r="P114" s="21"/>
      <c r="Q114" s="22"/>
      <c r="R114" s="25"/>
      <c r="S114" s="19" t="s">
        <v>8</v>
      </c>
      <c r="T114" s="18"/>
      <c r="U114" s="18"/>
      <c r="V114" s="21" t="s">
        <v>9</v>
      </c>
      <c r="W114" s="19" t="s">
        <v>8</v>
      </c>
      <c r="X114" s="18"/>
      <c r="Y114" s="18"/>
      <c r="Z114" s="21" t="s">
        <v>9</v>
      </c>
      <c r="AA114" s="18">
        <f t="shared" si="34"/>
        <v>69.131299999999996</v>
      </c>
      <c r="AB114" s="21"/>
      <c r="AC114" s="22"/>
      <c r="AD114" s="25"/>
    </row>
    <row r="115" spans="1:30" x14ac:dyDescent="0.2">
      <c r="A115" s="28">
        <v>21</v>
      </c>
      <c r="B115" s="23" t="s">
        <v>105</v>
      </c>
      <c r="C115" s="16">
        <v>1.3270434782608695</v>
      </c>
      <c r="G115" s="16">
        <v>0.85243478260869576</v>
      </c>
      <c r="K115" s="19" t="s">
        <v>8</v>
      </c>
      <c r="O115" s="16">
        <v>48.121217391304349</v>
      </c>
      <c r="S115" s="19" t="s">
        <v>8</v>
      </c>
      <c r="W115" s="19" t="s">
        <v>8</v>
      </c>
      <c r="AA115" s="18">
        <f t="shared" si="34"/>
        <v>50.300695652173914</v>
      </c>
    </row>
    <row r="116" spans="1:30" x14ac:dyDescent="0.2">
      <c r="A116" s="28">
        <v>22</v>
      </c>
      <c r="B116" s="23" t="s">
        <v>105</v>
      </c>
      <c r="C116" s="16">
        <v>0.84133333333333338</v>
      </c>
      <c r="G116" s="16">
        <v>5.5694166666666662</v>
      </c>
      <c r="K116" s="19" t="s">
        <v>8</v>
      </c>
      <c r="O116" s="16">
        <v>68.920500000000004</v>
      </c>
      <c r="S116" s="19" t="s">
        <v>8</v>
      </c>
      <c r="W116" s="19" t="s">
        <v>8</v>
      </c>
      <c r="AA116" s="18">
        <f t="shared" si="34"/>
        <v>75.331249999999997</v>
      </c>
    </row>
    <row r="117" spans="1:30" x14ac:dyDescent="0.2">
      <c r="A117" s="28">
        <v>23</v>
      </c>
      <c r="B117" s="23" t="s">
        <v>105</v>
      </c>
      <c r="C117" s="16">
        <v>0.70657142857142852</v>
      </c>
      <c r="G117" s="16">
        <v>3.4909523809523813</v>
      </c>
      <c r="K117" s="19" t="s">
        <v>8</v>
      </c>
      <c r="O117" s="16">
        <v>77.367333333333335</v>
      </c>
      <c r="S117" s="19" t="s">
        <v>8</v>
      </c>
      <c r="W117" s="19" t="s">
        <v>8</v>
      </c>
      <c r="AA117" s="18">
        <f t="shared" si="34"/>
        <v>81.56485714285715</v>
      </c>
    </row>
    <row r="118" spans="1:30" x14ac:dyDescent="0.2">
      <c r="A118" s="28">
        <v>24</v>
      </c>
      <c r="B118" s="23" t="s">
        <v>105</v>
      </c>
      <c r="C118" s="16">
        <v>0.91727272727272735</v>
      </c>
      <c r="G118" s="16">
        <v>9.1454545454545446</v>
      </c>
      <c r="K118" s="19" t="s">
        <v>8</v>
      </c>
      <c r="O118" s="16">
        <v>84.378347107438017</v>
      </c>
      <c r="S118" s="19" t="s">
        <v>8</v>
      </c>
      <c r="W118" s="19" t="s">
        <v>8</v>
      </c>
      <c r="AA118" s="18">
        <f t="shared" si="34"/>
        <v>94.44107438016529</v>
      </c>
    </row>
    <row r="119" spans="1:30" x14ac:dyDescent="0.2">
      <c r="A119" s="28">
        <v>26</v>
      </c>
      <c r="B119" s="17" t="s">
        <v>111</v>
      </c>
      <c r="C119" s="19" t="s">
        <v>8</v>
      </c>
      <c r="D119" s="18"/>
      <c r="E119" s="20" t="s">
        <v>95</v>
      </c>
      <c r="F119" s="18"/>
      <c r="G119" s="16">
        <v>0.75757575757575757</v>
      </c>
      <c r="H119" s="18">
        <f>AVERAGE(G119:G124)</f>
        <v>0.88639882078626731</v>
      </c>
      <c r="I119" s="18" t="s">
        <v>10</v>
      </c>
      <c r="J119" s="18">
        <f>STDEVP(G119:G124)</f>
        <v>0.26470536765489644</v>
      </c>
      <c r="K119" s="19" t="s">
        <v>8</v>
      </c>
      <c r="L119" s="18"/>
      <c r="M119" s="20" t="s">
        <v>95</v>
      </c>
      <c r="N119" s="18"/>
      <c r="O119" s="16">
        <v>2.5473737373737375</v>
      </c>
      <c r="P119" s="18">
        <f>AVERAGE(O119:O124)</f>
        <v>2.3700297825806174</v>
      </c>
      <c r="Q119" s="18" t="s">
        <v>10</v>
      </c>
      <c r="R119" s="18">
        <f>STDEVP(O119:O124)</f>
        <v>0.76370585642484368</v>
      </c>
      <c r="S119" s="16">
        <v>14.014545454545454</v>
      </c>
      <c r="T119" s="18">
        <f>AVERAGE(S119:S124)</f>
        <v>9.2341652132607752</v>
      </c>
      <c r="U119" s="18" t="s">
        <v>10</v>
      </c>
      <c r="V119" s="18">
        <f>STDEVP(S119:S124)</f>
        <v>4.3467059684495304</v>
      </c>
      <c r="W119" s="19" t="s">
        <v>8</v>
      </c>
      <c r="X119" s="18"/>
      <c r="Y119" s="20" t="s">
        <v>95</v>
      </c>
      <c r="Z119" s="18"/>
      <c r="AA119" s="18">
        <f t="shared" si="34"/>
        <v>17.319494949494949</v>
      </c>
      <c r="AB119" s="18">
        <f>AVERAGE(AA119:AA124)</f>
        <v>12.490593816627658</v>
      </c>
      <c r="AC119" s="18" t="s">
        <v>10</v>
      </c>
      <c r="AD119" s="18">
        <f>STDEVP(AA119:AA124)</f>
        <v>5.1420140854208087</v>
      </c>
    </row>
    <row r="120" spans="1:30" x14ac:dyDescent="0.2">
      <c r="A120" s="28">
        <v>27</v>
      </c>
      <c r="B120" s="17" t="s">
        <v>111</v>
      </c>
      <c r="C120" s="19" t="s">
        <v>8</v>
      </c>
      <c r="D120" s="21"/>
      <c r="E120" s="22"/>
      <c r="F120" s="22"/>
      <c r="G120" s="16">
        <v>1.4427551020408163</v>
      </c>
      <c r="H120" s="21"/>
      <c r="I120" s="22" t="s">
        <v>96</v>
      </c>
      <c r="J120" s="25">
        <f t="shared" ref="J120" si="35">J119/H119</f>
        <v>0.29863009905641952</v>
      </c>
      <c r="K120" s="19" t="s">
        <v>8</v>
      </c>
      <c r="L120" s="21"/>
      <c r="M120" s="22"/>
      <c r="N120" s="22"/>
      <c r="O120" s="16">
        <v>3.8456122448979588</v>
      </c>
      <c r="P120" s="21"/>
      <c r="Q120" s="22" t="s">
        <v>96</v>
      </c>
      <c r="R120" s="25">
        <f t="shared" ref="R120" si="36">R119/P119</f>
        <v>0.32223470862601533</v>
      </c>
      <c r="S120" s="16">
        <v>16.324897959183673</v>
      </c>
      <c r="T120" s="21"/>
      <c r="U120" s="22" t="s">
        <v>96</v>
      </c>
      <c r="V120" s="25">
        <f t="shared" ref="V120" si="37">V119/T119</f>
        <v>0.47071996959805512</v>
      </c>
      <c r="W120" s="19" t="s">
        <v>8</v>
      </c>
      <c r="X120" s="21"/>
      <c r="Y120" s="22"/>
      <c r="Z120" s="22"/>
      <c r="AA120" s="18">
        <f t="shared" si="34"/>
        <v>21.61326530612245</v>
      </c>
      <c r="AB120" s="21"/>
      <c r="AC120" s="22" t="s">
        <v>96</v>
      </c>
      <c r="AD120" s="25">
        <f t="shared" ref="AD120" si="38">AD119/AB119</f>
        <v>0.41167090699688635</v>
      </c>
    </row>
    <row r="121" spans="1:30" x14ac:dyDescent="0.2">
      <c r="A121" s="28">
        <v>28</v>
      </c>
      <c r="B121" s="17" t="s">
        <v>111</v>
      </c>
      <c r="C121" s="19" t="s">
        <v>8</v>
      </c>
      <c r="G121" s="16">
        <v>0.78914893617021276</v>
      </c>
      <c r="K121" s="19" t="s">
        <v>8</v>
      </c>
      <c r="O121" s="16">
        <v>1.8627659574468085</v>
      </c>
      <c r="S121" s="16">
        <v>4.8662765957446812</v>
      </c>
      <c r="W121" s="19" t="s">
        <v>8</v>
      </c>
      <c r="AA121" s="18">
        <f t="shared" si="34"/>
        <v>7.518191489361703</v>
      </c>
    </row>
    <row r="122" spans="1:30" x14ac:dyDescent="0.2">
      <c r="A122" s="28">
        <v>30</v>
      </c>
      <c r="B122" s="17" t="s">
        <v>111</v>
      </c>
      <c r="C122" s="19" t="s">
        <v>8</v>
      </c>
      <c r="G122" s="16">
        <v>0.59943396226415102</v>
      </c>
      <c r="K122" s="19" t="s">
        <v>8</v>
      </c>
      <c r="O122" s="16">
        <v>1.9921698113207549</v>
      </c>
      <c r="S122" s="16">
        <v>7.0787735849056599</v>
      </c>
      <c r="W122" s="19" t="s">
        <v>8</v>
      </c>
      <c r="AA122" s="18">
        <f t="shared" si="34"/>
        <v>9.6703773584905655</v>
      </c>
    </row>
    <row r="123" spans="1:30" x14ac:dyDescent="0.2">
      <c r="A123" s="28">
        <v>31</v>
      </c>
      <c r="B123" s="17" t="s">
        <v>111</v>
      </c>
      <c r="C123" s="19" t="s">
        <v>8</v>
      </c>
      <c r="G123" s="16">
        <v>0.89249999999999985</v>
      </c>
      <c r="K123" s="19" t="s">
        <v>8</v>
      </c>
      <c r="O123" s="16">
        <v>2.5319444444444441</v>
      </c>
      <c r="S123" s="16">
        <v>5.5093518518518509</v>
      </c>
      <c r="W123" s="19" t="s">
        <v>8</v>
      </c>
      <c r="AA123" s="18">
        <f t="shared" si="34"/>
        <v>8.9337962962962951</v>
      </c>
    </row>
    <row r="124" spans="1:30" x14ac:dyDescent="0.2">
      <c r="A124" s="28">
        <v>32</v>
      </c>
      <c r="B124" s="17" t="s">
        <v>111</v>
      </c>
      <c r="C124" s="19" t="s">
        <v>8</v>
      </c>
      <c r="G124" s="16">
        <v>0.83697916666666672</v>
      </c>
      <c r="K124" s="19" t="s">
        <v>8</v>
      </c>
      <c r="O124" s="16">
        <v>1.4403125000000001</v>
      </c>
      <c r="S124" s="16">
        <v>7.6111458333333326</v>
      </c>
      <c r="W124" s="19" t="s">
        <v>8</v>
      </c>
      <c r="AA124" s="18">
        <f t="shared" si="34"/>
        <v>9.8884374999999984</v>
      </c>
    </row>
    <row r="125" spans="1:30" x14ac:dyDescent="0.2">
      <c r="A125" s="28">
        <v>33</v>
      </c>
      <c r="B125" s="23" t="s">
        <v>106</v>
      </c>
      <c r="C125" s="19" t="s">
        <v>8</v>
      </c>
      <c r="D125" s="18"/>
      <c r="E125" s="20" t="s">
        <v>95</v>
      </c>
      <c r="F125" s="18"/>
      <c r="G125" s="16">
        <v>0.80844036697247701</v>
      </c>
      <c r="H125" s="18">
        <f>AVERAGE(G125:G131)</f>
        <v>1.0694121941056283</v>
      </c>
      <c r="I125" s="18" t="s">
        <v>10</v>
      </c>
      <c r="J125" s="18">
        <f>STDEVP(G125:G131)</f>
        <v>0.20162308988025923</v>
      </c>
      <c r="K125" s="19" t="s">
        <v>8</v>
      </c>
      <c r="L125" s="18"/>
      <c r="M125" s="20" t="s">
        <v>95</v>
      </c>
      <c r="N125" s="18"/>
      <c r="O125" s="16">
        <v>3.7643119266055045</v>
      </c>
      <c r="P125" s="18">
        <f>AVERAGE(O125:O131)</f>
        <v>4.204497578262405</v>
      </c>
      <c r="Q125" s="18" t="s">
        <v>10</v>
      </c>
      <c r="R125" s="18">
        <f>STDEVP(O125:O131)</f>
        <v>1.3307901283382668</v>
      </c>
      <c r="S125" s="16">
        <v>7.2030275229357796</v>
      </c>
      <c r="T125" s="18">
        <f>AVERAGE(S125:S131)</f>
        <v>8.4186758694401025</v>
      </c>
      <c r="U125" s="18" t="s">
        <v>10</v>
      </c>
      <c r="V125" s="18">
        <f>STDEVP(S125:S131)</f>
        <v>1.0970351975837223</v>
      </c>
      <c r="W125" s="19" t="s">
        <v>8</v>
      </c>
      <c r="X125" s="18"/>
      <c r="Y125" s="20" t="s">
        <v>95</v>
      </c>
      <c r="Z125" s="18"/>
      <c r="AA125" s="18">
        <f t="shared" si="34"/>
        <v>11.775779816513761</v>
      </c>
      <c r="AB125" s="18">
        <f>AVERAGE(AA125:AA131)</f>
        <v>13.692585641808137</v>
      </c>
      <c r="AC125" s="18" t="s">
        <v>10</v>
      </c>
      <c r="AD125" s="18">
        <f>STDEVP(AA125:AA131)</f>
        <v>2.4259919270309807</v>
      </c>
    </row>
    <row r="126" spans="1:30" x14ac:dyDescent="0.2">
      <c r="A126" s="28">
        <v>34</v>
      </c>
      <c r="B126" s="23" t="s">
        <v>106</v>
      </c>
      <c r="C126" s="19" t="s">
        <v>8</v>
      </c>
      <c r="D126" s="21"/>
      <c r="E126" s="22"/>
      <c r="F126" s="22"/>
      <c r="G126" s="16">
        <v>1.352857142857143</v>
      </c>
      <c r="H126" s="21"/>
      <c r="I126" s="22" t="s">
        <v>96</v>
      </c>
      <c r="J126" s="25">
        <f t="shared" ref="J126" si="39">J125/H125</f>
        <v>0.18853636697950768</v>
      </c>
      <c r="K126" s="19" t="s">
        <v>8</v>
      </c>
      <c r="L126" s="21"/>
      <c r="M126" s="22"/>
      <c r="N126" s="22"/>
      <c r="O126" s="16">
        <v>4.1266964285714289</v>
      </c>
      <c r="P126" s="21"/>
      <c r="Q126" s="22" t="s">
        <v>96</v>
      </c>
      <c r="R126" s="25">
        <f t="shared" ref="R126" si="40">R125/P125</f>
        <v>0.3165158508399577</v>
      </c>
      <c r="S126" s="16">
        <v>9.4989285714285732</v>
      </c>
      <c r="T126" s="21"/>
      <c r="U126" s="22" t="s">
        <v>96</v>
      </c>
      <c r="V126" s="25">
        <f t="shared" ref="V126" si="41">V125/T125</f>
        <v>0.13030970839083775</v>
      </c>
      <c r="W126" s="19" t="s">
        <v>8</v>
      </c>
      <c r="X126" s="21"/>
      <c r="Y126" s="22"/>
      <c r="Z126" s="22"/>
      <c r="AA126" s="18">
        <f t="shared" si="34"/>
        <v>14.978482142857146</v>
      </c>
      <c r="AB126" s="21"/>
      <c r="AC126" s="22" t="s">
        <v>96</v>
      </c>
      <c r="AD126" s="25">
        <f t="shared" ref="AD126" si="42">AD125/AB125</f>
        <v>0.17717558907381228</v>
      </c>
    </row>
    <row r="127" spans="1:30" x14ac:dyDescent="0.2">
      <c r="A127" s="28">
        <v>35</v>
      </c>
      <c r="B127" s="23" t="s">
        <v>106</v>
      </c>
      <c r="C127" s="19" t="s">
        <v>8</v>
      </c>
      <c r="G127" s="16">
        <v>0.86415929203539821</v>
      </c>
      <c r="K127" s="19" t="s">
        <v>8</v>
      </c>
      <c r="O127" s="16">
        <v>4.4611504424778756</v>
      </c>
      <c r="S127" s="16">
        <v>9.2846902654867254</v>
      </c>
      <c r="W127" s="19" t="s">
        <v>8</v>
      </c>
      <c r="AA127" s="18">
        <f t="shared" si="34"/>
        <v>14.61</v>
      </c>
    </row>
    <row r="128" spans="1:30" x14ac:dyDescent="0.2">
      <c r="A128" s="28">
        <v>36</v>
      </c>
      <c r="B128" s="23" t="s">
        <v>106</v>
      </c>
      <c r="C128" s="19" t="s">
        <v>8</v>
      </c>
      <c r="G128" s="16">
        <v>1.3048598130841123</v>
      </c>
      <c r="K128" s="19" t="s">
        <v>8</v>
      </c>
      <c r="O128" s="16">
        <v>7.2376635514018695</v>
      </c>
      <c r="S128" s="16">
        <v>10.046261682242992</v>
      </c>
      <c r="W128" s="19" t="s">
        <v>8</v>
      </c>
      <c r="AA128" s="18">
        <f t="shared" si="34"/>
        <v>18.588785046728972</v>
      </c>
    </row>
    <row r="129" spans="1:30" x14ac:dyDescent="0.2">
      <c r="A129" s="28">
        <v>37</v>
      </c>
      <c r="B129" s="23" t="s">
        <v>106</v>
      </c>
      <c r="C129" s="19" t="s">
        <v>8</v>
      </c>
      <c r="G129" s="16">
        <v>1.1175247524752476</v>
      </c>
      <c r="K129" s="19" t="s">
        <v>8</v>
      </c>
      <c r="O129" s="16">
        <v>3.7148514851485155</v>
      </c>
      <c r="S129" s="16">
        <v>8.2192079207920798</v>
      </c>
      <c r="W129" s="19" t="s">
        <v>8</v>
      </c>
      <c r="AA129" s="18">
        <f t="shared" si="34"/>
        <v>13.051584158415842</v>
      </c>
    </row>
    <row r="130" spans="1:30" x14ac:dyDescent="0.2">
      <c r="A130" s="28">
        <v>38</v>
      </c>
      <c r="B130" s="23" t="s">
        <v>106</v>
      </c>
      <c r="C130" s="19" t="s">
        <v>8</v>
      </c>
      <c r="G130" s="16">
        <v>1.1438383838383839</v>
      </c>
      <c r="K130" s="19" t="s">
        <v>8</v>
      </c>
      <c r="O130" s="16">
        <v>3.2723232323232323</v>
      </c>
      <c r="S130" s="16">
        <v>7.4127272727272722</v>
      </c>
      <c r="W130" s="19" t="s">
        <v>8</v>
      </c>
      <c r="AA130" s="18">
        <f t="shared" si="34"/>
        <v>11.828888888888889</v>
      </c>
    </row>
    <row r="131" spans="1:30" x14ac:dyDescent="0.2">
      <c r="A131" s="28">
        <v>39</v>
      </c>
      <c r="B131" s="23" t="s">
        <v>106</v>
      </c>
      <c r="C131" s="19" t="s">
        <v>8</v>
      </c>
      <c r="G131" s="16">
        <v>0.89420560747663558</v>
      </c>
      <c r="K131" s="19" t="s">
        <v>8</v>
      </c>
      <c r="O131" s="16">
        <v>2.8544859813084114</v>
      </c>
      <c r="S131" s="16">
        <v>7.2658878504672906</v>
      </c>
      <c r="W131" s="19" t="s">
        <v>8</v>
      </c>
      <c r="AA131" s="18">
        <f t="shared" si="34"/>
        <v>11.014579439252337</v>
      </c>
    </row>
    <row r="133" spans="1:30" x14ac:dyDescent="0.2">
      <c r="A133" s="32" t="s">
        <v>107</v>
      </c>
      <c r="B133" s="33" t="s">
        <v>0</v>
      </c>
      <c r="C133" s="36" t="s">
        <v>18</v>
      </c>
      <c r="D133" s="36"/>
      <c r="E133" s="36"/>
      <c r="F133" s="36"/>
      <c r="G133" s="36" t="s">
        <v>19</v>
      </c>
      <c r="H133" s="36"/>
      <c r="I133" s="36"/>
      <c r="J133" s="36"/>
      <c r="K133" s="36" t="s">
        <v>20</v>
      </c>
      <c r="L133" s="36"/>
      <c r="M133" s="36"/>
      <c r="N133" s="36"/>
      <c r="O133" s="36" t="s">
        <v>21</v>
      </c>
      <c r="P133" s="36"/>
      <c r="Q133" s="36"/>
      <c r="R133" s="36"/>
      <c r="S133" s="36" t="s">
        <v>22</v>
      </c>
      <c r="T133" s="36"/>
      <c r="U133" s="36"/>
      <c r="V133" s="36"/>
      <c r="W133" s="32" t="s">
        <v>23</v>
      </c>
      <c r="X133" s="33"/>
      <c r="Y133" s="36"/>
      <c r="Z133" s="36"/>
      <c r="AA133" s="36" t="s">
        <v>24</v>
      </c>
      <c r="AB133" s="36"/>
      <c r="AC133" s="36"/>
      <c r="AD133" s="36"/>
    </row>
    <row r="134" spans="1:30" s="4" customFormat="1" x14ac:dyDescent="0.2">
      <c r="A134" s="34"/>
      <c r="B134" s="34"/>
      <c r="C134" s="34" t="s">
        <v>112</v>
      </c>
      <c r="D134" s="34" t="s">
        <v>113</v>
      </c>
      <c r="E134" s="34"/>
      <c r="F134" s="34" t="s">
        <v>114</v>
      </c>
      <c r="G134" s="34" t="s">
        <v>112</v>
      </c>
      <c r="H134" s="34" t="s">
        <v>113</v>
      </c>
      <c r="I134" s="34"/>
      <c r="J134" s="34" t="s">
        <v>114</v>
      </c>
      <c r="K134" s="34" t="s">
        <v>112</v>
      </c>
      <c r="L134" s="34" t="s">
        <v>113</v>
      </c>
      <c r="M134" s="34"/>
      <c r="N134" s="34" t="s">
        <v>114</v>
      </c>
      <c r="O134" s="34" t="s">
        <v>112</v>
      </c>
      <c r="P134" s="34" t="s">
        <v>113</v>
      </c>
      <c r="Q134" s="34"/>
      <c r="R134" s="34" t="s">
        <v>114</v>
      </c>
      <c r="S134" s="34" t="s">
        <v>112</v>
      </c>
      <c r="T134" s="34" t="s">
        <v>113</v>
      </c>
      <c r="U134" s="34"/>
      <c r="V134" s="34" t="s">
        <v>114</v>
      </c>
      <c r="W134" s="34" t="s">
        <v>112</v>
      </c>
      <c r="X134" s="34" t="s">
        <v>113</v>
      </c>
      <c r="Y134" s="34"/>
      <c r="Z134" s="34" t="s">
        <v>114</v>
      </c>
      <c r="AA134" s="34" t="s">
        <v>112</v>
      </c>
      <c r="AB134" s="34" t="s">
        <v>113</v>
      </c>
      <c r="AC134" s="34"/>
      <c r="AD134" s="34" t="s">
        <v>114</v>
      </c>
    </row>
    <row r="135" spans="1:30" x14ac:dyDescent="0.2">
      <c r="A135" s="28">
        <v>1</v>
      </c>
      <c r="B135" s="17" t="s">
        <v>110</v>
      </c>
      <c r="C135" s="19" t="s">
        <v>8</v>
      </c>
      <c r="D135" s="20"/>
      <c r="E135" s="20" t="s">
        <v>95</v>
      </c>
      <c r="F135" s="20"/>
      <c r="G135" s="19" t="s">
        <v>8</v>
      </c>
      <c r="H135" s="20"/>
      <c r="I135" s="20" t="s">
        <v>95</v>
      </c>
      <c r="J135" s="20"/>
      <c r="K135" s="19" t="s">
        <v>8</v>
      </c>
      <c r="L135" s="20"/>
      <c r="M135" s="20" t="s">
        <v>95</v>
      </c>
      <c r="N135" s="20"/>
      <c r="O135" s="16">
        <v>1.142551020408163</v>
      </c>
      <c r="P135" s="18">
        <f>AVERAGE(O135:O143)</f>
        <v>1.3690865479784133</v>
      </c>
      <c r="Q135" s="18" t="s">
        <v>10</v>
      </c>
      <c r="R135" s="18">
        <f>STDEVP(O135:O143)</f>
        <v>0.27914846308702512</v>
      </c>
      <c r="S135" s="19" t="s">
        <v>8</v>
      </c>
      <c r="T135" s="20"/>
      <c r="U135" s="20" t="s">
        <v>95</v>
      </c>
      <c r="V135" s="20"/>
      <c r="W135" s="19" t="s">
        <v>8</v>
      </c>
      <c r="X135" s="20"/>
      <c r="Y135" s="20" t="s">
        <v>95</v>
      </c>
      <c r="Z135" s="20"/>
      <c r="AA135" s="18">
        <f>SUM(C135,G135,K135,O135,S135,W135)</f>
        <v>1.142551020408163</v>
      </c>
      <c r="AB135" s="18">
        <f>AVERAGE(AA135:AA143)</f>
        <v>1.3690865479784133</v>
      </c>
      <c r="AC135" s="18" t="s">
        <v>10</v>
      </c>
      <c r="AD135" s="18">
        <f>STDEVP(AA135:AA143)</f>
        <v>0.27914846308702512</v>
      </c>
    </row>
    <row r="136" spans="1:30" x14ac:dyDescent="0.2">
      <c r="A136" s="28">
        <v>2</v>
      </c>
      <c r="B136" s="17" t="s">
        <v>110</v>
      </c>
      <c r="C136" s="19" t="s">
        <v>8</v>
      </c>
      <c r="D136" s="20"/>
      <c r="E136" s="20"/>
      <c r="F136" s="24" t="s">
        <v>9</v>
      </c>
      <c r="G136" s="19" t="s">
        <v>8</v>
      </c>
      <c r="H136" s="20"/>
      <c r="I136" s="20"/>
      <c r="J136" s="24" t="s">
        <v>9</v>
      </c>
      <c r="K136" s="19" t="s">
        <v>8</v>
      </c>
      <c r="L136" s="20"/>
      <c r="M136" s="20"/>
      <c r="N136" s="24" t="s">
        <v>9</v>
      </c>
      <c r="O136" s="16">
        <v>1.3674137931034482</v>
      </c>
      <c r="P136" s="21"/>
      <c r="Q136" s="22" t="s">
        <v>96</v>
      </c>
      <c r="R136" s="25">
        <f>R135/P135</f>
        <v>0.2038939492168807</v>
      </c>
      <c r="S136" s="19" t="s">
        <v>8</v>
      </c>
      <c r="T136" s="20"/>
      <c r="U136" s="20"/>
      <c r="V136" s="24" t="s">
        <v>9</v>
      </c>
      <c r="W136" s="19" t="s">
        <v>8</v>
      </c>
      <c r="X136" s="20"/>
      <c r="Y136" s="20"/>
      <c r="Z136" s="24" t="s">
        <v>9</v>
      </c>
      <c r="AA136" s="18">
        <f t="shared" ref="AA136:AA163" si="43">SUM(C136,G136,K136,O136,S136,W136)</f>
        <v>1.3674137931034482</v>
      </c>
      <c r="AB136" s="21"/>
      <c r="AC136" s="22" t="s">
        <v>96</v>
      </c>
      <c r="AD136" s="25">
        <f>AD135/AB135</f>
        <v>0.2038939492168807</v>
      </c>
    </row>
    <row r="137" spans="1:30" x14ac:dyDescent="0.2">
      <c r="A137" s="28">
        <v>3</v>
      </c>
      <c r="B137" s="17" t="s">
        <v>110</v>
      </c>
      <c r="C137" s="19" t="s">
        <v>8</v>
      </c>
      <c r="D137" s="19"/>
      <c r="E137" s="19"/>
      <c r="F137" s="19"/>
      <c r="G137" s="19" t="s">
        <v>8</v>
      </c>
      <c r="H137" s="19"/>
      <c r="I137" s="19"/>
      <c r="J137" s="19"/>
      <c r="K137" s="19" t="s">
        <v>8</v>
      </c>
      <c r="L137" s="19"/>
      <c r="M137" s="19"/>
      <c r="N137" s="19"/>
      <c r="O137" s="16">
        <v>1.8645689655172415</v>
      </c>
      <c r="S137" s="19" t="s">
        <v>8</v>
      </c>
      <c r="T137" s="19"/>
      <c r="U137" s="19"/>
      <c r="V137" s="19"/>
      <c r="W137" s="19" t="s">
        <v>8</v>
      </c>
      <c r="X137" s="19"/>
      <c r="Y137" s="19"/>
      <c r="Z137" s="19"/>
      <c r="AA137" s="18">
        <f t="shared" si="43"/>
        <v>1.8645689655172415</v>
      </c>
    </row>
    <row r="138" spans="1:30" x14ac:dyDescent="0.2">
      <c r="A138" s="28">
        <v>4</v>
      </c>
      <c r="B138" s="17" t="s">
        <v>110</v>
      </c>
      <c r="C138" s="19" t="s">
        <v>8</v>
      </c>
      <c r="D138" s="19"/>
      <c r="E138" s="19"/>
      <c r="F138" s="19"/>
      <c r="G138" s="19" t="s">
        <v>8</v>
      </c>
      <c r="H138" s="19"/>
      <c r="I138" s="19"/>
      <c r="J138" s="19"/>
      <c r="K138" s="19" t="s">
        <v>8</v>
      </c>
      <c r="L138" s="19"/>
      <c r="M138" s="19"/>
      <c r="N138" s="19"/>
      <c r="O138" s="16">
        <v>1.3229126213592231</v>
      </c>
      <c r="S138" s="19" t="s">
        <v>8</v>
      </c>
      <c r="T138" s="19"/>
      <c r="U138" s="19"/>
      <c r="V138" s="19"/>
      <c r="W138" s="19" t="s">
        <v>8</v>
      </c>
      <c r="X138" s="19"/>
      <c r="Y138" s="19"/>
      <c r="Z138" s="19"/>
      <c r="AA138" s="18">
        <f t="shared" si="43"/>
        <v>1.3229126213592231</v>
      </c>
    </row>
    <row r="139" spans="1:30" x14ac:dyDescent="0.2">
      <c r="A139" s="28">
        <v>5</v>
      </c>
      <c r="B139" s="17" t="s">
        <v>110</v>
      </c>
      <c r="C139" s="19" t="s">
        <v>8</v>
      </c>
      <c r="D139" s="19"/>
      <c r="E139" s="19"/>
      <c r="F139" s="19"/>
      <c r="G139" s="19" t="s">
        <v>8</v>
      </c>
      <c r="H139" s="19"/>
      <c r="I139" s="19"/>
      <c r="J139" s="19"/>
      <c r="K139" s="19" t="s">
        <v>8</v>
      </c>
      <c r="L139" s="19"/>
      <c r="M139" s="19"/>
      <c r="N139" s="19"/>
      <c r="O139" s="16">
        <v>0.99106796116504847</v>
      </c>
      <c r="S139" s="19" t="s">
        <v>8</v>
      </c>
      <c r="T139" s="19"/>
      <c r="U139" s="19"/>
      <c r="V139" s="19"/>
      <c r="W139" s="19" t="s">
        <v>8</v>
      </c>
      <c r="X139" s="19"/>
      <c r="Y139" s="19"/>
      <c r="Z139" s="19"/>
      <c r="AA139" s="18">
        <f t="shared" si="43"/>
        <v>0.99106796116504847</v>
      </c>
    </row>
    <row r="140" spans="1:30" x14ac:dyDescent="0.2">
      <c r="A140" s="28">
        <v>6</v>
      </c>
      <c r="B140" s="17" t="s">
        <v>110</v>
      </c>
      <c r="C140" s="19" t="s">
        <v>8</v>
      </c>
      <c r="D140" s="19"/>
      <c r="E140" s="19"/>
      <c r="F140" s="19"/>
      <c r="G140" s="19" t="s">
        <v>8</v>
      </c>
      <c r="H140" s="19"/>
      <c r="I140" s="19"/>
      <c r="J140" s="19"/>
      <c r="K140" s="19" t="s">
        <v>8</v>
      </c>
      <c r="L140" s="19"/>
      <c r="M140" s="19"/>
      <c r="N140" s="19"/>
      <c r="O140" s="16">
        <v>1.0347058823529414</v>
      </c>
      <c r="S140" s="19" t="s">
        <v>8</v>
      </c>
      <c r="T140" s="19"/>
      <c r="U140" s="19"/>
      <c r="V140" s="19"/>
      <c r="W140" s="19" t="s">
        <v>8</v>
      </c>
      <c r="X140" s="19"/>
      <c r="Y140" s="19"/>
      <c r="Z140" s="19"/>
      <c r="AA140" s="18">
        <f t="shared" si="43"/>
        <v>1.0347058823529414</v>
      </c>
    </row>
    <row r="141" spans="1:30" x14ac:dyDescent="0.2">
      <c r="A141" s="28">
        <v>7</v>
      </c>
      <c r="B141" s="17" t="s">
        <v>110</v>
      </c>
      <c r="C141" s="19" t="s">
        <v>8</v>
      </c>
      <c r="D141" s="19"/>
      <c r="E141" s="19"/>
      <c r="F141" s="19"/>
      <c r="G141" s="19" t="s">
        <v>8</v>
      </c>
      <c r="H141" s="19"/>
      <c r="I141" s="19"/>
      <c r="J141" s="19"/>
      <c r="K141" s="19" t="s">
        <v>8</v>
      </c>
      <c r="L141" s="19"/>
      <c r="M141" s="19"/>
      <c r="N141" s="19"/>
      <c r="O141" s="16">
        <v>1.7270093457943925</v>
      </c>
      <c r="S141" s="19" t="s">
        <v>8</v>
      </c>
      <c r="T141" s="19"/>
      <c r="U141" s="19"/>
      <c r="V141" s="19"/>
      <c r="W141" s="19" t="s">
        <v>8</v>
      </c>
      <c r="X141" s="19"/>
      <c r="Y141" s="19"/>
      <c r="Z141" s="19"/>
      <c r="AA141" s="18">
        <f t="shared" si="43"/>
        <v>1.7270093457943925</v>
      </c>
    </row>
    <row r="142" spans="1:30" x14ac:dyDescent="0.2">
      <c r="A142" s="28">
        <v>8</v>
      </c>
      <c r="B142" s="17" t="s">
        <v>110</v>
      </c>
      <c r="C142" s="19" t="s">
        <v>8</v>
      </c>
      <c r="D142" s="19"/>
      <c r="E142" s="19"/>
      <c r="F142" s="19"/>
      <c r="G142" s="19" t="s">
        <v>8</v>
      </c>
      <c r="H142" s="19"/>
      <c r="I142" s="19"/>
      <c r="J142" s="19"/>
      <c r="K142" s="19" t="s">
        <v>8</v>
      </c>
      <c r="L142" s="19"/>
      <c r="M142" s="19"/>
      <c r="N142" s="19"/>
      <c r="O142" s="16">
        <v>1.5087368421052632</v>
      </c>
      <c r="S142" s="19" t="s">
        <v>8</v>
      </c>
      <c r="T142" s="19"/>
      <c r="U142" s="19"/>
      <c r="V142" s="19"/>
      <c r="W142" s="19" t="s">
        <v>8</v>
      </c>
      <c r="X142" s="19"/>
      <c r="Y142" s="19"/>
      <c r="Z142" s="19"/>
      <c r="AA142" s="18">
        <f t="shared" si="43"/>
        <v>1.5087368421052632</v>
      </c>
    </row>
    <row r="143" spans="1:30" x14ac:dyDescent="0.2">
      <c r="A143" s="28">
        <v>9</v>
      </c>
      <c r="B143" s="17" t="s">
        <v>110</v>
      </c>
      <c r="C143" s="19" t="s">
        <v>8</v>
      </c>
      <c r="D143" s="19"/>
      <c r="E143" s="19"/>
      <c r="F143" s="19"/>
      <c r="G143" s="19" t="s">
        <v>8</v>
      </c>
      <c r="H143" s="19"/>
      <c r="I143" s="19"/>
      <c r="J143" s="19"/>
      <c r="K143" s="19" t="s">
        <v>8</v>
      </c>
      <c r="L143" s="19"/>
      <c r="M143" s="19"/>
      <c r="N143" s="19"/>
      <c r="O143" s="16">
        <v>1.3628125</v>
      </c>
      <c r="S143" s="19" t="s">
        <v>8</v>
      </c>
      <c r="T143" s="19"/>
      <c r="U143" s="19"/>
      <c r="V143" s="19"/>
      <c r="W143" s="19" t="s">
        <v>8</v>
      </c>
      <c r="X143" s="19"/>
      <c r="Y143" s="19"/>
      <c r="Z143" s="19"/>
      <c r="AA143" s="18">
        <f t="shared" si="43"/>
        <v>1.3628125</v>
      </c>
    </row>
    <row r="144" spans="1:30" x14ac:dyDescent="0.2">
      <c r="A144" s="28">
        <v>11</v>
      </c>
      <c r="B144" s="23" t="s">
        <v>105</v>
      </c>
      <c r="C144" s="19" t="s">
        <v>8</v>
      </c>
      <c r="D144" s="20"/>
      <c r="E144" s="20" t="s">
        <v>95</v>
      </c>
      <c r="F144" s="20"/>
      <c r="G144" s="19" t="s">
        <v>8</v>
      </c>
      <c r="H144" s="20"/>
      <c r="I144" s="20" t="s">
        <v>95</v>
      </c>
      <c r="J144" s="20"/>
      <c r="K144" s="19" t="s">
        <v>8</v>
      </c>
      <c r="L144" s="20"/>
      <c r="M144" s="20" t="s">
        <v>95</v>
      </c>
      <c r="N144" s="20"/>
      <c r="O144" s="16">
        <v>1.6118279569892473</v>
      </c>
      <c r="P144" s="18">
        <f>AVERAGE(O144:O150)</f>
        <v>2.1711292360708967</v>
      </c>
      <c r="Q144" s="18" t="s">
        <v>10</v>
      </c>
      <c r="R144" s="18">
        <f>STDEVP(O144:O150)</f>
        <v>0.46630821407134937</v>
      </c>
      <c r="S144" s="19" t="s">
        <v>8</v>
      </c>
      <c r="T144" s="20"/>
      <c r="U144" s="20" t="s">
        <v>95</v>
      </c>
      <c r="V144" s="20"/>
      <c r="W144" s="19" t="s">
        <v>8</v>
      </c>
      <c r="X144" s="20"/>
      <c r="Y144" s="20" t="s">
        <v>95</v>
      </c>
      <c r="Z144" s="20"/>
      <c r="AA144" s="18">
        <f t="shared" si="43"/>
        <v>1.6118279569892473</v>
      </c>
      <c r="AB144" s="18">
        <f>AVERAGE(AA144:AA150)</f>
        <v>2.1711292360708967</v>
      </c>
      <c r="AC144" s="18" t="s">
        <v>10</v>
      </c>
      <c r="AD144" s="18">
        <f>STDEVP(AA144:AA150)</f>
        <v>0.46630821407134937</v>
      </c>
    </row>
    <row r="145" spans="1:30" x14ac:dyDescent="0.2">
      <c r="A145" s="28">
        <v>19</v>
      </c>
      <c r="B145" s="23" t="s">
        <v>105</v>
      </c>
      <c r="C145" s="19" t="s">
        <v>8</v>
      </c>
      <c r="G145" s="19" t="s">
        <v>8</v>
      </c>
      <c r="K145" s="19" t="s">
        <v>8</v>
      </c>
      <c r="O145" s="16">
        <v>2.1311206896551727</v>
      </c>
      <c r="P145" s="21"/>
      <c r="Q145" s="22" t="s">
        <v>96</v>
      </c>
      <c r="R145" s="25">
        <f>R144/P144</f>
        <v>0.21477681122070358</v>
      </c>
      <c r="S145" s="19" t="s">
        <v>8</v>
      </c>
      <c r="W145" s="19" t="s">
        <v>8</v>
      </c>
      <c r="AA145" s="18">
        <f t="shared" si="43"/>
        <v>2.1311206896551727</v>
      </c>
      <c r="AB145" s="21"/>
      <c r="AC145" s="22" t="s">
        <v>96</v>
      </c>
      <c r="AD145" s="25">
        <f>AD144/AB144</f>
        <v>0.21477681122070358</v>
      </c>
    </row>
    <row r="146" spans="1:30" x14ac:dyDescent="0.2">
      <c r="A146" s="28">
        <v>20</v>
      </c>
      <c r="B146" s="23" t="s">
        <v>105</v>
      </c>
      <c r="C146" s="19" t="s">
        <v>8</v>
      </c>
      <c r="D146" s="20"/>
      <c r="E146" s="20"/>
      <c r="F146" s="24" t="s">
        <v>9</v>
      </c>
      <c r="G146" s="19" t="s">
        <v>8</v>
      </c>
      <c r="H146" s="20"/>
      <c r="I146" s="20"/>
      <c r="J146" s="24" t="s">
        <v>9</v>
      </c>
      <c r="K146" s="19" t="s">
        <v>8</v>
      </c>
      <c r="L146" s="20"/>
      <c r="M146" s="20"/>
      <c r="N146" s="24" t="s">
        <v>9</v>
      </c>
      <c r="O146" s="16">
        <v>1.9652000000000001</v>
      </c>
      <c r="S146" s="19" t="s">
        <v>8</v>
      </c>
      <c r="T146" s="20"/>
      <c r="U146" s="20"/>
      <c r="V146" s="24" t="s">
        <v>9</v>
      </c>
      <c r="W146" s="19" t="s">
        <v>8</v>
      </c>
      <c r="X146" s="20"/>
      <c r="Y146" s="20"/>
      <c r="Z146" s="24" t="s">
        <v>9</v>
      </c>
      <c r="AA146" s="18">
        <f t="shared" si="43"/>
        <v>1.9652000000000001</v>
      </c>
    </row>
    <row r="147" spans="1:30" x14ac:dyDescent="0.2">
      <c r="A147" s="28">
        <v>21</v>
      </c>
      <c r="B147" s="23" t="s">
        <v>105</v>
      </c>
      <c r="C147" s="19" t="s">
        <v>8</v>
      </c>
      <c r="D147" s="19"/>
      <c r="E147" s="19"/>
      <c r="F147" s="19"/>
      <c r="G147" s="19" t="s">
        <v>8</v>
      </c>
      <c r="H147" s="19"/>
      <c r="I147" s="19"/>
      <c r="J147" s="19"/>
      <c r="K147" s="19" t="s">
        <v>8</v>
      </c>
      <c r="L147" s="19"/>
      <c r="M147" s="19"/>
      <c r="N147" s="19"/>
      <c r="O147" s="16">
        <v>1.6294782608695653</v>
      </c>
      <c r="S147" s="19" t="s">
        <v>8</v>
      </c>
      <c r="T147" s="19"/>
      <c r="U147" s="19"/>
      <c r="V147" s="19"/>
      <c r="W147" s="19" t="s">
        <v>8</v>
      </c>
      <c r="X147" s="19"/>
      <c r="Y147" s="19"/>
      <c r="Z147" s="19"/>
      <c r="AA147" s="18">
        <f t="shared" si="43"/>
        <v>1.6294782608695653</v>
      </c>
    </row>
    <row r="148" spans="1:30" x14ac:dyDescent="0.2">
      <c r="A148" s="28">
        <v>22</v>
      </c>
      <c r="B148" s="23" t="s">
        <v>105</v>
      </c>
      <c r="C148" s="19" t="s">
        <v>8</v>
      </c>
      <c r="D148" s="19"/>
      <c r="E148" s="19"/>
      <c r="F148" s="19"/>
      <c r="G148" s="19" t="s">
        <v>8</v>
      </c>
      <c r="H148" s="19"/>
      <c r="I148" s="19"/>
      <c r="J148" s="19"/>
      <c r="K148" s="19" t="s">
        <v>8</v>
      </c>
      <c r="L148" s="19"/>
      <c r="M148" s="19"/>
      <c r="N148" s="19"/>
      <c r="O148" s="16">
        <v>2.2260833333333334</v>
      </c>
      <c r="S148" s="19" t="s">
        <v>8</v>
      </c>
      <c r="T148" s="19"/>
      <c r="U148" s="19"/>
      <c r="V148" s="19"/>
      <c r="W148" s="19" t="s">
        <v>8</v>
      </c>
      <c r="X148" s="19"/>
      <c r="Y148" s="19"/>
      <c r="Z148" s="19"/>
      <c r="AA148" s="18">
        <f t="shared" si="43"/>
        <v>2.2260833333333334</v>
      </c>
    </row>
    <row r="149" spans="1:30" x14ac:dyDescent="0.2">
      <c r="A149" s="28">
        <v>23</v>
      </c>
      <c r="B149" s="23" t="s">
        <v>105</v>
      </c>
      <c r="C149" s="19" t="s">
        <v>8</v>
      </c>
      <c r="D149" s="19"/>
      <c r="E149" s="19"/>
      <c r="F149" s="19"/>
      <c r="G149" s="19" t="s">
        <v>8</v>
      </c>
      <c r="H149" s="19"/>
      <c r="I149" s="19"/>
      <c r="J149" s="19"/>
      <c r="K149" s="19" t="s">
        <v>8</v>
      </c>
      <c r="L149" s="19"/>
      <c r="M149" s="19"/>
      <c r="N149" s="19"/>
      <c r="O149" s="16">
        <v>2.6860952380952381</v>
      </c>
      <c r="S149" s="19" t="s">
        <v>8</v>
      </c>
      <c r="T149" s="19"/>
      <c r="U149" s="19"/>
      <c r="V149" s="19"/>
      <c r="W149" s="19" t="s">
        <v>8</v>
      </c>
      <c r="X149" s="19"/>
      <c r="Y149" s="19"/>
      <c r="Z149" s="19"/>
      <c r="AA149" s="18">
        <f t="shared" si="43"/>
        <v>2.6860952380952381</v>
      </c>
    </row>
    <row r="150" spans="1:30" x14ac:dyDescent="0.2">
      <c r="A150" s="28">
        <v>24</v>
      </c>
      <c r="B150" s="23" t="s">
        <v>105</v>
      </c>
      <c r="C150" s="19" t="s">
        <v>8</v>
      </c>
      <c r="D150" s="19"/>
      <c r="E150" s="19"/>
      <c r="F150" s="19"/>
      <c r="G150" s="19" t="s">
        <v>8</v>
      </c>
      <c r="H150" s="19"/>
      <c r="I150" s="19"/>
      <c r="J150" s="19"/>
      <c r="K150" s="19" t="s">
        <v>8</v>
      </c>
      <c r="L150" s="19"/>
      <c r="M150" s="19"/>
      <c r="N150" s="19"/>
      <c r="O150" s="16">
        <v>2.948099173553719</v>
      </c>
      <c r="S150" s="19" t="s">
        <v>8</v>
      </c>
      <c r="T150" s="19"/>
      <c r="U150" s="19"/>
      <c r="V150" s="19"/>
      <c r="W150" s="19" t="s">
        <v>8</v>
      </c>
      <c r="X150" s="19"/>
      <c r="Y150" s="19"/>
      <c r="Z150" s="19"/>
      <c r="AA150" s="18">
        <f t="shared" si="43"/>
        <v>2.948099173553719</v>
      </c>
    </row>
    <row r="151" spans="1:30" x14ac:dyDescent="0.2">
      <c r="A151" s="28">
        <v>26</v>
      </c>
      <c r="B151" s="17" t="s">
        <v>111</v>
      </c>
      <c r="C151" s="19" t="s">
        <v>8</v>
      </c>
      <c r="D151" s="20"/>
      <c r="E151" s="20" t="s">
        <v>95</v>
      </c>
      <c r="F151" s="20"/>
      <c r="G151" s="19" t="s">
        <v>8</v>
      </c>
      <c r="H151" s="20"/>
      <c r="I151" s="20" t="s">
        <v>95</v>
      </c>
      <c r="J151" s="20"/>
      <c r="K151" s="19" t="s">
        <v>8</v>
      </c>
      <c r="L151" s="20"/>
      <c r="M151" s="20" t="s">
        <v>95</v>
      </c>
      <c r="N151" s="20"/>
      <c r="O151" s="19" t="s">
        <v>8</v>
      </c>
      <c r="P151" s="20"/>
      <c r="Q151" s="20" t="s">
        <v>95</v>
      </c>
      <c r="R151" s="20"/>
      <c r="S151" s="16">
        <v>4.7213131313131314</v>
      </c>
      <c r="T151" s="18">
        <f>AVERAGE(S151:S156)</f>
        <v>4.2466276434728449</v>
      </c>
      <c r="U151" s="18" t="s">
        <v>10</v>
      </c>
      <c r="V151" s="18">
        <f>STDEVP(S151:S156)</f>
        <v>1.0247799240426227</v>
      </c>
      <c r="W151" s="19" t="s">
        <v>8</v>
      </c>
      <c r="X151" s="20"/>
      <c r="Y151" s="20" t="s">
        <v>95</v>
      </c>
      <c r="Z151" s="20"/>
      <c r="AA151" s="18">
        <f t="shared" si="43"/>
        <v>4.7213131313131314</v>
      </c>
      <c r="AB151" s="18">
        <f>AVERAGE(AA151:AA156)</f>
        <v>4.2466276434728449</v>
      </c>
      <c r="AC151" s="18" t="s">
        <v>10</v>
      </c>
      <c r="AD151" s="18">
        <f>STDEVP(AA151:AA156)</f>
        <v>1.0247799240426227</v>
      </c>
    </row>
    <row r="152" spans="1:30" x14ac:dyDescent="0.2">
      <c r="A152" s="28">
        <v>27</v>
      </c>
      <c r="B152" s="17" t="s">
        <v>111</v>
      </c>
      <c r="C152" s="19" t="s">
        <v>8</v>
      </c>
      <c r="D152" s="24"/>
      <c r="E152" s="22"/>
      <c r="F152" s="22"/>
      <c r="G152" s="19" t="s">
        <v>8</v>
      </c>
      <c r="H152" s="24"/>
      <c r="I152" s="22"/>
      <c r="J152" s="22"/>
      <c r="K152" s="19" t="s">
        <v>8</v>
      </c>
      <c r="L152" s="24"/>
      <c r="M152" s="22"/>
      <c r="N152" s="22"/>
      <c r="O152" s="19" t="s">
        <v>8</v>
      </c>
      <c r="P152" s="24"/>
      <c r="Q152" s="22"/>
      <c r="R152" s="22"/>
      <c r="S152" s="16">
        <v>6.1725510204081626</v>
      </c>
      <c r="T152" s="21"/>
      <c r="U152" s="22" t="s">
        <v>96</v>
      </c>
      <c r="V152" s="25">
        <f t="shared" ref="V152" si="44">V151/T151</f>
        <v>0.24131617134309641</v>
      </c>
      <c r="W152" s="19" t="s">
        <v>8</v>
      </c>
      <c r="X152" s="24"/>
      <c r="Y152" s="22"/>
      <c r="Z152" s="22"/>
      <c r="AA152" s="18">
        <f t="shared" si="43"/>
        <v>6.1725510204081626</v>
      </c>
      <c r="AB152" s="21"/>
      <c r="AC152" s="22" t="s">
        <v>96</v>
      </c>
      <c r="AD152" s="25">
        <f t="shared" ref="AD152" si="45">AD151/AB151</f>
        <v>0.24131617134309641</v>
      </c>
    </row>
    <row r="153" spans="1:30" x14ac:dyDescent="0.2">
      <c r="A153" s="28">
        <v>28</v>
      </c>
      <c r="B153" s="17" t="s">
        <v>111</v>
      </c>
      <c r="C153" s="19" t="s">
        <v>8</v>
      </c>
      <c r="D153" s="19"/>
      <c r="E153" s="19"/>
      <c r="F153" s="19"/>
      <c r="G153" s="19" t="s">
        <v>8</v>
      </c>
      <c r="H153" s="19"/>
      <c r="I153" s="19"/>
      <c r="J153" s="19"/>
      <c r="K153" s="19" t="s">
        <v>8</v>
      </c>
      <c r="L153" s="19"/>
      <c r="M153" s="19"/>
      <c r="N153" s="19"/>
      <c r="O153" s="19" t="s">
        <v>8</v>
      </c>
      <c r="P153" s="19"/>
      <c r="Q153" s="19"/>
      <c r="R153" s="19"/>
      <c r="S153" s="16">
        <v>3.4043617021276593</v>
      </c>
      <c r="W153" s="19" t="s">
        <v>8</v>
      </c>
      <c r="X153" s="19"/>
      <c r="Y153" s="19"/>
      <c r="Z153" s="19"/>
      <c r="AA153" s="18">
        <f t="shared" si="43"/>
        <v>3.4043617021276593</v>
      </c>
    </row>
    <row r="154" spans="1:30" x14ac:dyDescent="0.2">
      <c r="A154" s="28">
        <v>30</v>
      </c>
      <c r="B154" s="17" t="s">
        <v>111</v>
      </c>
      <c r="C154" s="19" t="s">
        <v>8</v>
      </c>
      <c r="D154" s="19"/>
      <c r="E154" s="19"/>
      <c r="F154" s="19"/>
      <c r="G154" s="19" t="s">
        <v>8</v>
      </c>
      <c r="H154" s="19"/>
      <c r="I154" s="19"/>
      <c r="J154" s="19"/>
      <c r="K154" s="19" t="s">
        <v>8</v>
      </c>
      <c r="L154" s="19"/>
      <c r="M154" s="19"/>
      <c r="N154" s="19"/>
      <c r="O154" s="19" t="s">
        <v>8</v>
      </c>
      <c r="P154" s="19"/>
      <c r="Q154" s="19"/>
      <c r="R154" s="19"/>
      <c r="S154" s="16">
        <v>4.4656603773584909</v>
      </c>
      <c r="W154" s="19" t="s">
        <v>8</v>
      </c>
      <c r="X154" s="19"/>
      <c r="Y154" s="19"/>
      <c r="Z154" s="19"/>
      <c r="AA154" s="18">
        <f t="shared" si="43"/>
        <v>4.4656603773584909</v>
      </c>
    </row>
    <row r="155" spans="1:30" x14ac:dyDescent="0.2">
      <c r="A155" s="28">
        <v>31</v>
      </c>
      <c r="B155" s="17" t="s">
        <v>111</v>
      </c>
      <c r="C155" s="19" t="s">
        <v>8</v>
      </c>
      <c r="D155" s="19"/>
      <c r="E155" s="19"/>
      <c r="F155" s="19"/>
      <c r="G155" s="19" t="s">
        <v>8</v>
      </c>
      <c r="H155" s="19"/>
      <c r="I155" s="19"/>
      <c r="J155" s="19"/>
      <c r="K155" s="19" t="s">
        <v>8</v>
      </c>
      <c r="L155" s="19"/>
      <c r="M155" s="19"/>
      <c r="N155" s="19"/>
      <c r="O155" s="19" t="s">
        <v>8</v>
      </c>
      <c r="P155" s="19"/>
      <c r="Q155" s="19"/>
      <c r="R155" s="19"/>
      <c r="S155" s="16">
        <v>3.4796296296296294</v>
      </c>
      <c r="W155" s="19" t="s">
        <v>8</v>
      </c>
      <c r="X155" s="19"/>
      <c r="Y155" s="19"/>
      <c r="Z155" s="19"/>
      <c r="AA155" s="18">
        <f t="shared" si="43"/>
        <v>3.4796296296296294</v>
      </c>
    </row>
    <row r="156" spans="1:30" x14ac:dyDescent="0.2">
      <c r="A156" s="28">
        <v>32</v>
      </c>
      <c r="B156" s="17" t="s">
        <v>111</v>
      </c>
      <c r="C156" s="19" t="s">
        <v>8</v>
      </c>
      <c r="D156" s="19"/>
      <c r="E156" s="19"/>
      <c r="F156" s="19"/>
      <c r="G156" s="19" t="s">
        <v>8</v>
      </c>
      <c r="H156" s="19"/>
      <c r="I156" s="19"/>
      <c r="J156" s="19"/>
      <c r="K156" s="19" t="s">
        <v>8</v>
      </c>
      <c r="L156" s="19"/>
      <c r="M156" s="19"/>
      <c r="N156" s="19"/>
      <c r="O156" s="19" t="s">
        <v>8</v>
      </c>
      <c r="P156" s="19"/>
      <c r="Q156" s="19"/>
      <c r="R156" s="19"/>
      <c r="S156" s="16">
        <v>3.2362500000000001</v>
      </c>
      <c r="W156" s="19" t="s">
        <v>8</v>
      </c>
      <c r="X156" s="19"/>
      <c r="Y156" s="19"/>
      <c r="Z156" s="19"/>
      <c r="AA156" s="18">
        <f t="shared" si="43"/>
        <v>3.2362500000000001</v>
      </c>
    </row>
    <row r="157" spans="1:30" x14ac:dyDescent="0.2">
      <c r="A157" s="28">
        <v>33</v>
      </c>
      <c r="B157" s="23" t="s">
        <v>106</v>
      </c>
      <c r="C157" s="19" t="s">
        <v>8</v>
      </c>
      <c r="D157" s="20"/>
      <c r="E157" s="20" t="s">
        <v>95</v>
      </c>
      <c r="F157" s="20"/>
      <c r="G157" s="19" t="s">
        <v>8</v>
      </c>
      <c r="H157" s="20"/>
      <c r="I157" s="20" t="s">
        <v>95</v>
      </c>
      <c r="J157" s="20"/>
      <c r="K157" s="19" t="s">
        <v>8</v>
      </c>
      <c r="L157" s="20"/>
      <c r="M157" s="20" t="s">
        <v>95</v>
      </c>
      <c r="N157" s="20"/>
      <c r="O157" s="19" t="s">
        <v>8</v>
      </c>
      <c r="P157" s="20"/>
      <c r="Q157" s="20" t="s">
        <v>95</v>
      </c>
      <c r="R157" s="20"/>
      <c r="S157" s="16">
        <v>4.6279816513761469</v>
      </c>
      <c r="T157" s="18">
        <f>AVERAGE(S157:S163)</f>
        <v>5.1535344752864995</v>
      </c>
      <c r="U157" s="18" t="s">
        <v>10</v>
      </c>
      <c r="V157" s="18">
        <f>STDEVP(S157:S163)</f>
        <v>0.89313153768606957</v>
      </c>
      <c r="W157" s="19" t="s">
        <v>8</v>
      </c>
      <c r="X157" s="20"/>
      <c r="Y157" s="20" t="s">
        <v>95</v>
      </c>
      <c r="Z157" s="20"/>
      <c r="AA157" s="18">
        <f t="shared" si="43"/>
        <v>4.6279816513761469</v>
      </c>
      <c r="AB157" s="18">
        <f>AVERAGE(AA157:AA163)</f>
        <v>5.1535344752864995</v>
      </c>
      <c r="AC157" s="18" t="s">
        <v>10</v>
      </c>
      <c r="AD157" s="18">
        <f>STDEVP(AA157:AA163)</f>
        <v>0.89313153768606957</v>
      </c>
    </row>
    <row r="158" spans="1:30" x14ac:dyDescent="0.2">
      <c r="A158" s="28">
        <v>34</v>
      </c>
      <c r="B158" s="23" t="s">
        <v>106</v>
      </c>
      <c r="C158" s="19" t="s">
        <v>8</v>
      </c>
      <c r="D158" s="24"/>
      <c r="E158" s="22"/>
      <c r="F158" s="22"/>
      <c r="G158" s="19" t="s">
        <v>8</v>
      </c>
      <c r="H158" s="24"/>
      <c r="I158" s="22"/>
      <c r="J158" s="22"/>
      <c r="K158" s="19" t="s">
        <v>8</v>
      </c>
      <c r="L158" s="24"/>
      <c r="M158" s="22"/>
      <c r="N158" s="22"/>
      <c r="O158" s="19" t="s">
        <v>8</v>
      </c>
      <c r="P158" s="24"/>
      <c r="Q158" s="22"/>
      <c r="R158" s="22"/>
      <c r="S158" s="16">
        <v>4.9883928571428573</v>
      </c>
      <c r="T158" s="21"/>
      <c r="U158" s="22" t="s">
        <v>96</v>
      </c>
      <c r="V158" s="25">
        <f t="shared" ref="V158" si="46">V157/T157</f>
        <v>0.1733046595436655</v>
      </c>
      <c r="W158" s="19" t="s">
        <v>8</v>
      </c>
      <c r="X158" s="24"/>
      <c r="Y158" s="22"/>
      <c r="Z158" s="22"/>
      <c r="AA158" s="18">
        <f t="shared" si="43"/>
        <v>4.9883928571428573</v>
      </c>
      <c r="AB158" s="21"/>
      <c r="AC158" s="22" t="s">
        <v>96</v>
      </c>
      <c r="AD158" s="25">
        <f t="shared" ref="AD158" si="47">AD157/AB157</f>
        <v>0.1733046595436655</v>
      </c>
    </row>
    <row r="159" spans="1:30" x14ac:dyDescent="0.2">
      <c r="A159" s="28">
        <v>35</v>
      </c>
      <c r="B159" s="23" t="s">
        <v>106</v>
      </c>
      <c r="C159" s="19" t="s">
        <v>8</v>
      </c>
      <c r="D159" s="19"/>
      <c r="E159" s="19"/>
      <c r="F159" s="19"/>
      <c r="G159" s="19" t="s">
        <v>8</v>
      </c>
      <c r="H159" s="19"/>
      <c r="I159" s="19"/>
      <c r="J159" s="19"/>
      <c r="K159" s="19" t="s">
        <v>8</v>
      </c>
      <c r="L159" s="19"/>
      <c r="M159" s="19"/>
      <c r="N159" s="19"/>
      <c r="O159" s="19" t="s">
        <v>8</v>
      </c>
      <c r="P159" s="19"/>
      <c r="Q159" s="19"/>
      <c r="R159" s="19"/>
      <c r="S159" s="16">
        <v>4.5267256637168138</v>
      </c>
      <c r="W159" s="19" t="s">
        <v>8</v>
      </c>
      <c r="X159" s="19"/>
      <c r="Y159" s="19"/>
      <c r="Z159" s="19"/>
      <c r="AA159" s="18">
        <f t="shared" si="43"/>
        <v>4.5267256637168138</v>
      </c>
    </row>
    <row r="160" spans="1:30" x14ac:dyDescent="0.2">
      <c r="A160" s="28">
        <v>36</v>
      </c>
      <c r="B160" s="23" t="s">
        <v>106</v>
      </c>
      <c r="C160" s="19" t="s">
        <v>8</v>
      </c>
      <c r="D160" s="19"/>
      <c r="E160" s="19"/>
      <c r="F160" s="19"/>
      <c r="G160" s="19" t="s">
        <v>8</v>
      </c>
      <c r="H160" s="19"/>
      <c r="I160" s="19"/>
      <c r="J160" s="19"/>
      <c r="K160" s="19" t="s">
        <v>8</v>
      </c>
      <c r="L160" s="19"/>
      <c r="M160" s="19"/>
      <c r="N160" s="19"/>
      <c r="O160" s="19" t="s">
        <v>8</v>
      </c>
      <c r="P160" s="19"/>
      <c r="Q160" s="19"/>
      <c r="R160" s="19"/>
      <c r="S160" s="16">
        <v>6.782336448598131</v>
      </c>
      <c r="W160" s="19" t="s">
        <v>8</v>
      </c>
      <c r="X160" s="19"/>
      <c r="Y160" s="19"/>
      <c r="Z160" s="19"/>
      <c r="AA160" s="18">
        <f t="shared" si="43"/>
        <v>6.782336448598131</v>
      </c>
    </row>
    <row r="161" spans="1:27" x14ac:dyDescent="0.2">
      <c r="A161" s="28">
        <v>37</v>
      </c>
      <c r="B161" s="23" t="s">
        <v>106</v>
      </c>
      <c r="C161" s="19" t="s">
        <v>8</v>
      </c>
      <c r="D161" s="19"/>
      <c r="E161" s="19"/>
      <c r="F161" s="19"/>
      <c r="G161" s="19" t="s">
        <v>8</v>
      </c>
      <c r="H161" s="19"/>
      <c r="I161" s="19"/>
      <c r="J161" s="19"/>
      <c r="K161" s="19" t="s">
        <v>8</v>
      </c>
      <c r="L161" s="19"/>
      <c r="M161" s="19"/>
      <c r="N161" s="19"/>
      <c r="O161" s="19" t="s">
        <v>8</v>
      </c>
      <c r="P161" s="19"/>
      <c r="Q161" s="19"/>
      <c r="R161" s="19"/>
      <c r="S161" s="16">
        <v>4.8496039603960401</v>
      </c>
      <c r="W161" s="19" t="s">
        <v>8</v>
      </c>
      <c r="X161" s="19"/>
      <c r="Y161" s="19"/>
      <c r="Z161" s="19"/>
      <c r="AA161" s="18">
        <f t="shared" si="43"/>
        <v>4.8496039603960401</v>
      </c>
    </row>
    <row r="162" spans="1:27" x14ac:dyDescent="0.2">
      <c r="A162" s="28">
        <v>38</v>
      </c>
      <c r="B162" s="23" t="s">
        <v>106</v>
      </c>
      <c r="C162" s="19" t="s">
        <v>8</v>
      </c>
      <c r="D162" s="19"/>
      <c r="E162" s="19"/>
      <c r="F162" s="19"/>
      <c r="G162" s="19" t="s">
        <v>8</v>
      </c>
      <c r="H162" s="19"/>
      <c r="I162" s="19"/>
      <c r="J162" s="19"/>
      <c r="K162" s="19" t="s">
        <v>8</v>
      </c>
      <c r="L162" s="19"/>
      <c r="M162" s="19"/>
      <c r="N162" s="19"/>
      <c r="O162" s="19" t="s">
        <v>8</v>
      </c>
      <c r="P162" s="19"/>
      <c r="Q162" s="19"/>
      <c r="R162" s="19"/>
      <c r="S162" s="16">
        <v>6.1847474747474749</v>
      </c>
      <c r="W162" s="19" t="s">
        <v>8</v>
      </c>
      <c r="X162" s="19"/>
      <c r="Y162" s="19"/>
      <c r="Z162" s="19"/>
      <c r="AA162" s="18">
        <f t="shared" si="43"/>
        <v>6.1847474747474749</v>
      </c>
    </row>
    <row r="163" spans="1:27" x14ac:dyDescent="0.2">
      <c r="A163" s="28">
        <v>39</v>
      </c>
      <c r="B163" s="23" t="s">
        <v>106</v>
      </c>
      <c r="C163" s="19" t="s">
        <v>8</v>
      </c>
      <c r="D163" s="19"/>
      <c r="E163" s="19"/>
      <c r="F163" s="19"/>
      <c r="G163" s="19" t="s">
        <v>8</v>
      </c>
      <c r="H163" s="19"/>
      <c r="I163" s="19"/>
      <c r="J163" s="19"/>
      <c r="K163" s="19" t="s">
        <v>8</v>
      </c>
      <c r="L163" s="19"/>
      <c r="M163" s="19"/>
      <c r="N163" s="19"/>
      <c r="O163" s="19" t="s">
        <v>8</v>
      </c>
      <c r="P163" s="19"/>
      <c r="Q163" s="19"/>
      <c r="R163" s="19"/>
      <c r="S163" s="16">
        <v>4.1149532710280381</v>
      </c>
      <c r="W163" s="19" t="s">
        <v>8</v>
      </c>
      <c r="X163" s="19"/>
      <c r="Y163" s="19"/>
      <c r="Z163" s="19"/>
      <c r="AA163" s="18">
        <f t="shared" si="43"/>
        <v>4.1149532710280381</v>
      </c>
    </row>
    <row r="165" spans="1:27" x14ac:dyDescent="0.2">
      <c r="A165" s="32" t="s">
        <v>107</v>
      </c>
      <c r="B165" s="33" t="s">
        <v>0</v>
      </c>
      <c r="C165" s="36" t="s">
        <v>30</v>
      </c>
      <c r="D165" s="36"/>
      <c r="E165" s="36"/>
      <c r="F165" s="36"/>
      <c r="G165" s="36" t="s">
        <v>31</v>
      </c>
      <c r="H165" s="36"/>
      <c r="I165" s="36"/>
      <c r="J165" s="36"/>
      <c r="K165" s="36" t="s">
        <v>32</v>
      </c>
      <c r="L165" s="36"/>
      <c r="M165" s="36"/>
      <c r="N165" s="36"/>
      <c r="O165" s="36" t="s">
        <v>33</v>
      </c>
      <c r="P165" s="36"/>
      <c r="Q165" s="36"/>
      <c r="R165" s="36"/>
      <c r="S165" s="36" t="s">
        <v>102</v>
      </c>
      <c r="T165" s="36"/>
      <c r="U165" s="36"/>
      <c r="V165" s="36"/>
    </row>
    <row r="166" spans="1:27" x14ac:dyDescent="0.2">
      <c r="A166" s="34"/>
      <c r="B166" s="34"/>
      <c r="C166" s="34" t="s">
        <v>112</v>
      </c>
      <c r="D166" s="34" t="s">
        <v>113</v>
      </c>
      <c r="E166" s="34"/>
      <c r="F166" s="34" t="s">
        <v>114</v>
      </c>
      <c r="G166" s="34" t="s">
        <v>112</v>
      </c>
      <c r="H166" s="34" t="s">
        <v>113</v>
      </c>
      <c r="I166" s="34"/>
      <c r="J166" s="34" t="s">
        <v>114</v>
      </c>
      <c r="K166" s="34" t="s">
        <v>112</v>
      </c>
      <c r="L166" s="34" t="s">
        <v>113</v>
      </c>
      <c r="M166" s="34"/>
      <c r="N166" s="34" t="s">
        <v>114</v>
      </c>
      <c r="O166" s="34" t="s">
        <v>112</v>
      </c>
      <c r="P166" s="34" t="s">
        <v>113</v>
      </c>
      <c r="Q166" s="34"/>
      <c r="R166" s="34" t="s">
        <v>114</v>
      </c>
      <c r="S166" s="34" t="s">
        <v>112</v>
      </c>
      <c r="T166" s="34" t="s">
        <v>113</v>
      </c>
      <c r="U166" s="34"/>
      <c r="V166" s="34" t="s">
        <v>114</v>
      </c>
    </row>
    <row r="167" spans="1:27" x14ac:dyDescent="0.2">
      <c r="A167" s="28">
        <v>1</v>
      </c>
      <c r="B167" s="17" t="s">
        <v>110</v>
      </c>
      <c r="C167" s="16">
        <v>0.11928571428571426</v>
      </c>
      <c r="D167" s="18">
        <f>AVERAGE(C167:C175)</f>
        <v>0.15884880470454588</v>
      </c>
      <c r="E167" s="18" t="s">
        <v>10</v>
      </c>
      <c r="F167" s="18">
        <f>STDEVP(C167:C175)</f>
        <v>3.5216852574708864E-2</v>
      </c>
      <c r="G167" s="16">
        <v>0.38350340136054412</v>
      </c>
      <c r="H167" s="18">
        <f>AVERAGE(G167:G175)</f>
        <v>0.72636737095828152</v>
      </c>
      <c r="I167" s="18" t="s">
        <v>10</v>
      </c>
      <c r="J167" s="18">
        <f>STDEVP(G167:G175)</f>
        <v>0.19865925036105592</v>
      </c>
      <c r="K167" s="19" t="s">
        <v>8</v>
      </c>
      <c r="L167" s="18"/>
      <c r="M167" s="20" t="s">
        <v>95</v>
      </c>
      <c r="N167" s="18"/>
      <c r="O167" s="16">
        <v>2.4183673469387754E-2</v>
      </c>
      <c r="P167" s="18">
        <f>AVERAGE(O167:O175)</f>
        <v>5.758379047611227E-2</v>
      </c>
      <c r="Q167" s="18" t="s">
        <v>10</v>
      </c>
      <c r="R167" s="18">
        <f>STDEVP(O167:O175)</f>
        <v>1.9394195943258072E-2</v>
      </c>
      <c r="S167" s="18">
        <f>SUM(C167,G167,K167,O167)</f>
        <v>0.52697278911564616</v>
      </c>
      <c r="T167" s="18">
        <f>AVERAGE(S167:S175)</f>
        <v>0.94279996613893957</v>
      </c>
      <c r="U167" s="18" t="s">
        <v>10</v>
      </c>
      <c r="V167" s="18">
        <f>STDEVP(S167:S175)</f>
        <v>0.25115851265398148</v>
      </c>
    </row>
    <row r="168" spans="1:27" x14ac:dyDescent="0.2">
      <c r="A168" s="28">
        <v>2</v>
      </c>
      <c r="B168" s="17" t="s">
        <v>110</v>
      </c>
      <c r="C168" s="16">
        <v>0.15155172413793103</v>
      </c>
      <c r="D168" s="21"/>
      <c r="E168" s="22" t="s">
        <v>96</v>
      </c>
      <c r="F168" s="25">
        <f>F167/D167</f>
        <v>0.22170045686029038</v>
      </c>
      <c r="G168" s="16">
        <v>0.79752873563218396</v>
      </c>
      <c r="H168" s="21"/>
      <c r="I168" s="22" t="s">
        <v>96</v>
      </c>
      <c r="J168" s="25">
        <f>J167/H167</f>
        <v>0.27349693599117603</v>
      </c>
      <c r="K168" s="19" t="s">
        <v>8</v>
      </c>
      <c r="L168" s="18"/>
      <c r="M168" s="18"/>
      <c r="N168" s="21" t="s">
        <v>9</v>
      </c>
      <c r="O168" s="16">
        <v>5.6120689655172418E-2</v>
      </c>
      <c r="P168" s="21"/>
      <c r="Q168" s="22" t="s">
        <v>96</v>
      </c>
      <c r="R168" s="25">
        <f>R167/P167</f>
        <v>0.33679957124919468</v>
      </c>
      <c r="S168" s="18">
        <f t="shared" ref="S168:S195" si="48">SUM(C168,G168,K168,O168)</f>
        <v>1.0052011494252875</v>
      </c>
      <c r="T168" s="21"/>
      <c r="U168" s="22" t="s">
        <v>96</v>
      </c>
      <c r="V168" s="25">
        <f>V167/T167</f>
        <v>0.26639639549686672</v>
      </c>
    </row>
    <row r="169" spans="1:27" x14ac:dyDescent="0.2">
      <c r="A169" s="28">
        <v>3</v>
      </c>
      <c r="B169" s="17" t="s">
        <v>110</v>
      </c>
      <c r="C169" s="16">
        <v>0.21715517241379312</v>
      </c>
      <c r="G169" s="16">
        <v>1.0195977011494253</v>
      </c>
      <c r="K169" s="19" t="s">
        <v>8</v>
      </c>
      <c r="O169" s="16">
        <v>8.6982758620689646E-2</v>
      </c>
      <c r="S169" s="18">
        <f t="shared" si="48"/>
        <v>1.323735632183908</v>
      </c>
    </row>
    <row r="170" spans="1:27" x14ac:dyDescent="0.2">
      <c r="A170" s="28">
        <v>4</v>
      </c>
      <c r="B170" s="17" t="s">
        <v>110</v>
      </c>
      <c r="C170" s="16">
        <v>0.15514563106796114</v>
      </c>
      <c r="G170" s="16">
        <v>0.78828478964401294</v>
      </c>
      <c r="K170" s="19" t="s">
        <v>8</v>
      </c>
      <c r="O170" s="16">
        <v>6.3495145631067965E-2</v>
      </c>
      <c r="S170" s="18">
        <f t="shared" si="48"/>
        <v>1.0069255663430421</v>
      </c>
    </row>
    <row r="171" spans="1:27" x14ac:dyDescent="0.2">
      <c r="A171" s="28">
        <v>5</v>
      </c>
      <c r="B171" s="17" t="s">
        <v>110</v>
      </c>
      <c r="C171" s="16">
        <v>0.12116504854368931</v>
      </c>
      <c r="G171" s="16">
        <v>0.49974110032362457</v>
      </c>
      <c r="K171" s="19" t="s">
        <v>8</v>
      </c>
      <c r="O171" s="16">
        <v>3.6504854368932034E-2</v>
      </c>
      <c r="S171" s="18">
        <f t="shared" si="48"/>
        <v>0.65741100323624591</v>
      </c>
    </row>
    <row r="172" spans="1:27" x14ac:dyDescent="0.2">
      <c r="A172" s="28">
        <v>6</v>
      </c>
      <c r="B172" s="17" t="s">
        <v>110</v>
      </c>
      <c r="C172" s="16">
        <v>0.1092156862745098</v>
      </c>
      <c r="G172" s="16">
        <v>0.52140522875816997</v>
      </c>
      <c r="K172" s="19" t="s">
        <v>8</v>
      </c>
      <c r="O172" s="16">
        <v>0.04</v>
      </c>
      <c r="S172" s="18">
        <f t="shared" si="48"/>
        <v>0.67062091503267984</v>
      </c>
    </row>
    <row r="173" spans="1:27" x14ac:dyDescent="0.2">
      <c r="A173" s="28">
        <v>7</v>
      </c>
      <c r="B173" s="17" t="s">
        <v>110</v>
      </c>
      <c r="C173" s="16">
        <v>0.19467289719626171</v>
      </c>
      <c r="G173" s="16">
        <v>0.91311526479750782</v>
      </c>
      <c r="K173" s="19" t="s">
        <v>8</v>
      </c>
      <c r="O173" s="16">
        <v>7.9158878504672917E-2</v>
      </c>
      <c r="S173" s="18">
        <f t="shared" si="48"/>
        <v>1.1869470404984424</v>
      </c>
    </row>
    <row r="174" spans="1:27" x14ac:dyDescent="0.2">
      <c r="A174" s="28">
        <v>8</v>
      </c>
      <c r="B174" s="17" t="s">
        <v>110</v>
      </c>
      <c r="C174" s="16">
        <v>0.17894736842105263</v>
      </c>
      <c r="G174" s="16">
        <v>0.77982456140350875</v>
      </c>
      <c r="K174" s="19" t="s">
        <v>8</v>
      </c>
      <c r="O174" s="16">
        <v>6.3578947368421068E-2</v>
      </c>
      <c r="S174" s="18">
        <f t="shared" si="48"/>
        <v>1.0223508771929826</v>
      </c>
    </row>
    <row r="175" spans="1:27" x14ac:dyDescent="0.2">
      <c r="A175" s="28">
        <v>9</v>
      </c>
      <c r="B175" s="17" t="s">
        <v>110</v>
      </c>
      <c r="C175" s="16">
        <v>0.1825</v>
      </c>
      <c r="G175" s="16">
        <v>0.83430555555555552</v>
      </c>
      <c r="K175" s="19" t="s">
        <v>8</v>
      </c>
      <c r="O175" s="16">
        <v>6.8229166666666674E-2</v>
      </c>
      <c r="S175" s="18">
        <f t="shared" si="48"/>
        <v>1.0850347222222223</v>
      </c>
    </row>
    <row r="176" spans="1:27" x14ac:dyDescent="0.2">
      <c r="A176" s="28">
        <v>11</v>
      </c>
      <c r="B176" s="23" t="s">
        <v>105</v>
      </c>
      <c r="C176" s="16">
        <v>0.32548387096774195</v>
      </c>
      <c r="D176" s="18">
        <f>AVERAGE(C176:C182)</f>
        <v>0.22639225347337</v>
      </c>
      <c r="E176" s="18" t="s">
        <v>10</v>
      </c>
      <c r="F176" s="18">
        <f>STDEVP(C176:C182)</f>
        <v>4.959492583441813E-2</v>
      </c>
      <c r="G176" s="16">
        <v>1.2386379928315412</v>
      </c>
      <c r="H176" s="18">
        <f>AVERAGE(G176:G182)</f>
        <v>0.81609998526513083</v>
      </c>
      <c r="I176" s="18" t="s">
        <v>10</v>
      </c>
      <c r="J176" s="18">
        <f>STDEVP(G176:G182)</f>
        <v>0.25937833017833695</v>
      </c>
      <c r="K176" s="19" t="s">
        <v>8</v>
      </c>
      <c r="L176" s="18"/>
      <c r="M176" s="20" t="s">
        <v>95</v>
      </c>
      <c r="N176" s="18"/>
      <c r="O176" s="16">
        <v>0.12827956989247308</v>
      </c>
      <c r="P176" s="18">
        <f>AVERAGE(O176:O182)</f>
        <v>9.8493594743659388E-2</v>
      </c>
      <c r="Q176" s="18" t="s">
        <v>10</v>
      </c>
      <c r="R176" s="18">
        <f>STDEVP(O176:O182)</f>
        <v>3.1481783733804738E-2</v>
      </c>
      <c r="S176" s="18">
        <f t="shared" si="48"/>
        <v>1.6924014336917561</v>
      </c>
      <c r="T176" s="18">
        <f>AVERAGE(S176:S182)</f>
        <v>1.1409858334821603</v>
      </c>
      <c r="U176" s="18" t="s">
        <v>10</v>
      </c>
      <c r="V176" s="18">
        <f>STDEVP(S176:S182)</f>
        <v>0.33502911792525408</v>
      </c>
    </row>
    <row r="177" spans="1:22" x14ac:dyDescent="0.2">
      <c r="A177" s="28">
        <v>19</v>
      </c>
      <c r="B177" s="23" t="s">
        <v>105</v>
      </c>
      <c r="C177" s="16">
        <v>0.21818965517241382</v>
      </c>
      <c r="E177" s="22" t="s">
        <v>96</v>
      </c>
      <c r="F177" s="25">
        <f>F176/D176</f>
        <v>0.21906635529051735</v>
      </c>
      <c r="G177" s="16">
        <v>0.62494252873563216</v>
      </c>
      <c r="H177" s="21"/>
      <c r="I177" s="22" t="s">
        <v>96</v>
      </c>
      <c r="J177" s="25">
        <f>J176/H176</f>
        <v>0.31782665710264812</v>
      </c>
      <c r="K177" s="19" t="s">
        <v>8</v>
      </c>
      <c r="O177" s="16">
        <v>7.7499999999999999E-2</v>
      </c>
      <c r="P177" s="21"/>
      <c r="Q177" s="22" t="s">
        <v>96</v>
      </c>
      <c r="R177" s="25">
        <f>R176/P176</f>
        <v>0.3196328026785864</v>
      </c>
      <c r="S177" s="18">
        <f t="shared" si="48"/>
        <v>0.92063218390804602</v>
      </c>
      <c r="T177" s="21"/>
      <c r="U177" s="22" t="s">
        <v>96</v>
      </c>
      <c r="V177" s="25">
        <f>V176/T176</f>
        <v>0.2936312687623675</v>
      </c>
    </row>
    <row r="178" spans="1:22" x14ac:dyDescent="0.2">
      <c r="A178" s="28">
        <v>20</v>
      </c>
      <c r="B178" s="23" t="s">
        <v>105</v>
      </c>
      <c r="C178" s="16">
        <v>0.20880000000000001</v>
      </c>
      <c r="D178" s="21"/>
      <c r="G178" s="16">
        <v>0.77513333333333334</v>
      </c>
      <c r="K178" s="19" t="s">
        <v>8</v>
      </c>
      <c r="L178" s="18"/>
      <c r="M178" s="18"/>
      <c r="N178" s="21" t="s">
        <v>9</v>
      </c>
      <c r="O178" s="16">
        <v>0.10340000000000001</v>
      </c>
      <c r="S178" s="18">
        <f t="shared" si="48"/>
        <v>1.0873333333333333</v>
      </c>
    </row>
    <row r="179" spans="1:22" x14ac:dyDescent="0.2">
      <c r="A179" s="28">
        <v>21</v>
      </c>
      <c r="B179" s="23" t="s">
        <v>105</v>
      </c>
      <c r="C179" s="16">
        <v>0.14643478260869564</v>
      </c>
      <c r="G179" s="16">
        <v>0.34176811594202899</v>
      </c>
      <c r="K179" s="19" t="s">
        <v>8</v>
      </c>
      <c r="O179" s="16">
        <v>3.2434782608695652E-2</v>
      </c>
      <c r="S179" s="18">
        <f t="shared" si="48"/>
        <v>0.52063768115942033</v>
      </c>
    </row>
    <row r="180" spans="1:22" x14ac:dyDescent="0.2">
      <c r="A180" s="28">
        <v>22</v>
      </c>
      <c r="B180" s="23" t="s">
        <v>105</v>
      </c>
      <c r="C180" s="16">
        <v>0.24566666666666667</v>
      </c>
      <c r="G180" s="16">
        <v>0.94919444444444434</v>
      </c>
      <c r="K180" s="19" t="s">
        <v>8</v>
      </c>
      <c r="O180" s="16">
        <v>0.12283333333333334</v>
      </c>
      <c r="S180" s="18">
        <f t="shared" si="48"/>
        <v>1.3176944444444443</v>
      </c>
    </row>
    <row r="181" spans="1:22" x14ac:dyDescent="0.2">
      <c r="A181" s="28">
        <v>23</v>
      </c>
      <c r="B181" s="23" t="s">
        <v>105</v>
      </c>
      <c r="C181" s="16">
        <v>0.2106666666666667</v>
      </c>
      <c r="G181" s="16">
        <v>0.89869841269841277</v>
      </c>
      <c r="K181" s="19" t="s">
        <v>8</v>
      </c>
      <c r="O181" s="16">
        <v>0.10161904761904761</v>
      </c>
      <c r="S181" s="18">
        <f t="shared" si="48"/>
        <v>1.2109841269841271</v>
      </c>
    </row>
    <row r="182" spans="1:22" x14ac:dyDescent="0.2">
      <c r="A182" s="28">
        <v>24</v>
      </c>
      <c r="B182" s="23" t="s">
        <v>105</v>
      </c>
      <c r="C182" s="16">
        <v>0.22950413223140498</v>
      </c>
      <c r="G182" s="16">
        <v>0.88432506887052342</v>
      </c>
      <c r="K182" s="19" t="s">
        <v>8</v>
      </c>
      <c r="O182" s="16">
        <v>0.12338842975206611</v>
      </c>
      <c r="S182" s="18">
        <f t="shared" si="48"/>
        <v>1.2372176308539946</v>
      </c>
    </row>
    <row r="183" spans="1:22" x14ac:dyDescent="0.2">
      <c r="A183" s="28">
        <v>26</v>
      </c>
      <c r="B183" s="17" t="s">
        <v>111</v>
      </c>
      <c r="C183" s="19" t="s">
        <v>8</v>
      </c>
      <c r="D183" s="18"/>
      <c r="E183" s="20" t="s">
        <v>95</v>
      </c>
      <c r="F183" s="18"/>
      <c r="G183" s="16">
        <v>0.17649831649831649</v>
      </c>
      <c r="H183" s="18">
        <f>AVERAGE(G183:G188)</f>
        <v>0.14678384841056269</v>
      </c>
      <c r="I183" s="18" t="s">
        <v>10</v>
      </c>
      <c r="J183" s="18">
        <f>STDEVP(G183:G188)</f>
        <v>5.3546880707397229E-2</v>
      </c>
      <c r="K183" s="16">
        <v>0.13956228956228955</v>
      </c>
      <c r="L183" s="18">
        <f>AVERAGE(K183:K188)</f>
        <v>0.22145528369019604</v>
      </c>
      <c r="M183" s="18" t="s">
        <v>10</v>
      </c>
      <c r="N183" s="18">
        <f>STDEVP(K183:K188)</f>
        <v>0.23302531617080691</v>
      </c>
      <c r="O183" s="19" t="s">
        <v>8</v>
      </c>
      <c r="P183" s="18"/>
      <c r="Q183" s="20" t="s">
        <v>95</v>
      </c>
      <c r="R183" s="18"/>
      <c r="S183" s="18">
        <f t="shared" si="48"/>
        <v>0.31606060606060604</v>
      </c>
      <c r="T183" s="18">
        <f>AVERAGE(S183:S188)</f>
        <v>0.33132991815239277</v>
      </c>
      <c r="U183" s="18" t="s">
        <v>10</v>
      </c>
      <c r="V183" s="18">
        <f>STDEVP(S183:S188)</f>
        <v>0.20773192883709676</v>
      </c>
    </row>
    <row r="184" spans="1:22" x14ac:dyDescent="0.2">
      <c r="A184" s="28">
        <v>27</v>
      </c>
      <c r="B184" s="17" t="s">
        <v>111</v>
      </c>
      <c r="C184" s="19" t="s">
        <v>8</v>
      </c>
      <c r="D184" s="21"/>
      <c r="E184" s="22"/>
      <c r="F184" s="22"/>
      <c r="G184" s="16">
        <v>0.24707482993197274</v>
      </c>
      <c r="H184" s="21"/>
      <c r="I184" s="22" t="s">
        <v>96</v>
      </c>
      <c r="J184" s="25">
        <f t="shared" ref="J184" si="49">J183/H183</f>
        <v>0.36480090478091015</v>
      </c>
      <c r="K184" s="19" t="s">
        <v>8</v>
      </c>
      <c r="L184" s="21"/>
      <c r="M184" s="22" t="s">
        <v>96</v>
      </c>
      <c r="N184" s="25">
        <f t="shared" ref="N184" si="50">N183/L183</f>
        <v>1.0522454569058588</v>
      </c>
      <c r="O184" s="19" t="s">
        <v>8</v>
      </c>
      <c r="P184" s="21"/>
      <c r="Q184" s="22"/>
      <c r="R184" s="22"/>
      <c r="S184" s="18">
        <f t="shared" si="48"/>
        <v>0.24707482993197274</v>
      </c>
      <c r="T184" s="21"/>
      <c r="U184" s="22" t="s">
        <v>96</v>
      </c>
      <c r="V184" s="25">
        <f t="shared" ref="V184" si="51">V183/T183</f>
        <v>0.62696399406211178</v>
      </c>
    </row>
    <row r="185" spans="1:22" x14ac:dyDescent="0.2">
      <c r="A185" s="28">
        <v>28</v>
      </c>
      <c r="B185" s="17" t="s">
        <v>111</v>
      </c>
      <c r="C185" s="19" t="s">
        <v>8</v>
      </c>
      <c r="G185" s="16">
        <v>0.10269503546099291</v>
      </c>
      <c r="K185" s="16">
        <v>0.67943262411347516</v>
      </c>
      <c r="O185" s="19" t="s">
        <v>8</v>
      </c>
      <c r="S185" s="18">
        <f t="shared" si="48"/>
        <v>0.78212765957446806</v>
      </c>
    </row>
    <row r="186" spans="1:22" x14ac:dyDescent="0.2">
      <c r="A186" s="28">
        <v>30</v>
      </c>
      <c r="B186" s="17" t="s">
        <v>111</v>
      </c>
      <c r="C186" s="19" t="s">
        <v>8</v>
      </c>
      <c r="G186" s="16">
        <v>8.4276729559748423E-2</v>
      </c>
      <c r="K186" s="16">
        <v>0.10053459119496856</v>
      </c>
      <c r="O186" s="19" t="s">
        <v>8</v>
      </c>
      <c r="S186" s="18">
        <f t="shared" si="48"/>
        <v>0.18481132075471698</v>
      </c>
    </row>
    <row r="187" spans="1:22" x14ac:dyDescent="0.2">
      <c r="A187" s="28">
        <v>31</v>
      </c>
      <c r="B187" s="17" t="s">
        <v>111</v>
      </c>
      <c r="C187" s="19" t="s">
        <v>8</v>
      </c>
      <c r="G187" s="16">
        <v>0.12679012345679011</v>
      </c>
      <c r="K187" s="16">
        <v>0.1566358024691358</v>
      </c>
      <c r="O187" s="19" t="s">
        <v>8</v>
      </c>
      <c r="S187" s="18">
        <f t="shared" si="48"/>
        <v>0.28342592592592591</v>
      </c>
    </row>
    <row r="188" spans="1:22" x14ac:dyDescent="0.2">
      <c r="A188" s="28">
        <v>32</v>
      </c>
      <c r="B188" s="17" t="s">
        <v>111</v>
      </c>
      <c r="C188" s="19" t="s">
        <v>8</v>
      </c>
      <c r="G188" s="16">
        <v>0.14336805555555557</v>
      </c>
      <c r="K188" s="16">
        <v>3.111111111111111E-2</v>
      </c>
      <c r="O188" s="19" t="s">
        <v>8</v>
      </c>
      <c r="S188" s="18">
        <f t="shared" si="48"/>
        <v>0.17447916666666669</v>
      </c>
    </row>
    <row r="189" spans="1:22" x14ac:dyDescent="0.2">
      <c r="A189" s="28">
        <v>33</v>
      </c>
      <c r="B189" s="23" t="s">
        <v>106</v>
      </c>
      <c r="C189" s="19" t="s">
        <v>8</v>
      </c>
      <c r="D189" s="18"/>
      <c r="E189" s="20" t="s">
        <v>95</v>
      </c>
      <c r="F189" s="18"/>
      <c r="G189" s="16">
        <v>0.10030581039755353</v>
      </c>
      <c r="H189" s="18">
        <f>AVERAGE(G189:G195)</f>
        <v>9.4284496198712139E-2</v>
      </c>
      <c r="I189" s="18" t="s">
        <v>10</v>
      </c>
      <c r="J189" s="18">
        <f>STDEVP(G189:G195)</f>
        <v>3.0405420681996934E-2</v>
      </c>
      <c r="K189" s="16">
        <v>0.30143730886850151</v>
      </c>
      <c r="L189" s="18">
        <f>AVERAGE(K189:K195)</f>
        <v>1.1161053583523899</v>
      </c>
      <c r="M189" s="18" t="s">
        <v>10</v>
      </c>
      <c r="N189" s="18">
        <f>STDEVP(K189:K195)</f>
        <v>1.1215534862372234</v>
      </c>
      <c r="O189" s="19" t="s">
        <v>8</v>
      </c>
      <c r="P189" s="18"/>
      <c r="Q189" s="20" t="s">
        <v>95</v>
      </c>
      <c r="R189" s="18"/>
      <c r="S189" s="18">
        <f t="shared" si="48"/>
        <v>0.40174311926605505</v>
      </c>
      <c r="T189" s="18">
        <f>AVERAGE(S189:S195)</f>
        <v>1.2103898545511018</v>
      </c>
      <c r="U189" s="18" t="s">
        <v>10</v>
      </c>
      <c r="V189" s="18">
        <f>STDEVP(S189:S195)</f>
        <v>1.1067119438797419</v>
      </c>
    </row>
    <row r="190" spans="1:22" x14ac:dyDescent="0.2">
      <c r="A190" s="28">
        <v>34</v>
      </c>
      <c r="B190" s="23" t="s">
        <v>106</v>
      </c>
      <c r="C190" s="19" t="s">
        <v>8</v>
      </c>
      <c r="D190" s="21"/>
      <c r="E190" s="22"/>
      <c r="F190" s="22"/>
      <c r="G190" s="16">
        <v>0.15806547619047623</v>
      </c>
      <c r="H190" s="21"/>
      <c r="I190" s="22" t="s">
        <v>96</v>
      </c>
      <c r="J190" s="25">
        <f t="shared" ref="J190" si="52">J189/H189</f>
        <v>0.32248590073510147</v>
      </c>
      <c r="K190" s="16">
        <v>0.39854166666666668</v>
      </c>
      <c r="L190" s="21"/>
      <c r="M190" s="22" t="s">
        <v>96</v>
      </c>
      <c r="N190" s="25">
        <f t="shared" ref="N190" si="53">N189/L189</f>
        <v>1.0048813741857454</v>
      </c>
      <c r="O190" s="19" t="s">
        <v>8</v>
      </c>
      <c r="P190" s="21"/>
      <c r="Q190" s="22"/>
      <c r="R190" s="22"/>
      <c r="S190" s="18">
        <f t="shared" si="48"/>
        <v>0.55660714285714286</v>
      </c>
      <c r="T190" s="21"/>
      <c r="U190" s="22" t="s">
        <v>96</v>
      </c>
      <c r="V190" s="25">
        <f t="shared" ref="V190" si="54">V189/T189</f>
        <v>0.91434337434213619</v>
      </c>
    </row>
    <row r="191" spans="1:22" x14ac:dyDescent="0.2">
      <c r="A191" s="28">
        <v>35</v>
      </c>
      <c r="B191" s="23" t="s">
        <v>106</v>
      </c>
      <c r="C191" s="19" t="s">
        <v>8</v>
      </c>
      <c r="G191" s="16">
        <v>9.7020648967551623E-2</v>
      </c>
      <c r="K191" s="16">
        <v>1.7431563421828908</v>
      </c>
      <c r="O191" s="19" t="s">
        <v>8</v>
      </c>
      <c r="S191" s="18">
        <f t="shared" si="48"/>
        <v>1.8401769911504424</v>
      </c>
    </row>
    <row r="192" spans="1:22" x14ac:dyDescent="0.2">
      <c r="A192" s="28">
        <v>36</v>
      </c>
      <c r="B192" s="23" t="s">
        <v>106</v>
      </c>
      <c r="C192" s="19" t="s">
        <v>8</v>
      </c>
      <c r="G192" s="16">
        <v>6.601246105919005E-2</v>
      </c>
      <c r="K192" s="16">
        <v>0.4872585669781932</v>
      </c>
      <c r="O192" s="19" t="s">
        <v>8</v>
      </c>
      <c r="S192" s="18">
        <f t="shared" si="48"/>
        <v>0.55327102803738326</v>
      </c>
    </row>
    <row r="193" spans="1:19" x14ac:dyDescent="0.2">
      <c r="A193" s="28">
        <v>37</v>
      </c>
      <c r="B193" s="23" t="s">
        <v>106</v>
      </c>
      <c r="C193" s="19" t="s">
        <v>8</v>
      </c>
      <c r="G193" s="16">
        <v>9.8646864686468647E-2</v>
      </c>
      <c r="K193" s="16">
        <v>0.85561056105610556</v>
      </c>
      <c r="O193" s="19" t="s">
        <v>8</v>
      </c>
      <c r="S193" s="18">
        <f t="shared" si="48"/>
        <v>0.95425742574257422</v>
      </c>
    </row>
    <row r="194" spans="1:19" x14ac:dyDescent="0.2">
      <c r="A194" s="28">
        <v>38</v>
      </c>
      <c r="B194" s="23" t="s">
        <v>106</v>
      </c>
      <c r="C194" s="19" t="s">
        <v>8</v>
      </c>
      <c r="G194" s="16">
        <v>8.3367003367003381E-2</v>
      </c>
      <c r="K194" s="16">
        <v>0.40713804713804713</v>
      </c>
      <c r="O194" s="19" t="s">
        <v>8</v>
      </c>
      <c r="S194" s="18">
        <f t="shared" si="48"/>
        <v>0.4905050505050505</v>
      </c>
    </row>
    <row r="195" spans="1:19" x14ac:dyDescent="0.2">
      <c r="A195" s="28">
        <v>39</v>
      </c>
      <c r="B195" s="23" t="s">
        <v>106</v>
      </c>
      <c r="C195" s="19" t="s">
        <v>8</v>
      </c>
      <c r="G195" s="16">
        <v>5.6573208722741429E-2</v>
      </c>
      <c r="K195" s="16">
        <v>3.6195950155763241</v>
      </c>
      <c r="O195" s="19" t="s">
        <v>8</v>
      </c>
      <c r="S195" s="18">
        <f t="shared" si="48"/>
        <v>3.6761682242990656</v>
      </c>
    </row>
  </sheetData>
  <mergeCells count="38">
    <mergeCell ref="A1:I1"/>
    <mergeCell ref="G5:J5"/>
    <mergeCell ref="K5:N5"/>
    <mergeCell ref="Y101:AB101"/>
    <mergeCell ref="AC101:AD101"/>
    <mergeCell ref="S165:V165"/>
    <mergeCell ref="S133:V133"/>
    <mergeCell ref="Y133:AB133"/>
    <mergeCell ref="AC133:AD133"/>
    <mergeCell ref="C165:F165"/>
    <mergeCell ref="G165:J165"/>
    <mergeCell ref="K165:N165"/>
    <mergeCell ref="O165:R165"/>
    <mergeCell ref="O133:R133"/>
    <mergeCell ref="C133:F133"/>
    <mergeCell ref="G133:J133"/>
    <mergeCell ref="K133:N133"/>
    <mergeCell ref="C101:F101"/>
    <mergeCell ref="G101:J101"/>
    <mergeCell ref="K101:N101"/>
    <mergeCell ref="O101:R101"/>
    <mergeCell ref="S101:V101"/>
    <mergeCell ref="A2:V3"/>
    <mergeCell ref="Y69:AB69"/>
    <mergeCell ref="AC69:AD69"/>
    <mergeCell ref="S37:V37"/>
    <mergeCell ref="O37:R37"/>
    <mergeCell ref="K37:N37"/>
    <mergeCell ref="G37:J37"/>
    <mergeCell ref="S69:V69"/>
    <mergeCell ref="O69:R69"/>
    <mergeCell ref="K69:N69"/>
    <mergeCell ref="G69:J69"/>
    <mergeCell ref="O5:R5"/>
    <mergeCell ref="S5:V5"/>
    <mergeCell ref="C37:F37"/>
    <mergeCell ref="C69:F69"/>
    <mergeCell ref="C5:F5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47E48B-E93F-4CBB-84CF-16DE3BC3B55E}">
  <dimension ref="A1:E42"/>
  <sheetViews>
    <sheetView workbookViewId="0">
      <selection sqref="A1:XFD1048576"/>
    </sheetView>
  </sheetViews>
  <sheetFormatPr baseColWidth="10" defaultColWidth="26" defaultRowHeight="16" x14ac:dyDescent="0.2"/>
  <cols>
    <col min="1" max="1" width="21.83203125" style="15" bestFit="1" customWidth="1"/>
    <col min="2" max="2" width="3.5" style="15" bestFit="1" customWidth="1"/>
    <col min="3" max="3" width="3.5" style="15" customWidth="1"/>
    <col min="4" max="4" width="39.6640625" style="15" bestFit="1" customWidth="1"/>
    <col min="5" max="5" width="13.33203125" style="15" bestFit="1" customWidth="1"/>
  </cols>
  <sheetData>
    <row r="1" spans="1:5" ht="17" x14ac:dyDescent="0.2">
      <c r="A1" s="12" t="s">
        <v>34</v>
      </c>
      <c r="B1" s="13" t="s">
        <v>35</v>
      </c>
      <c r="C1" s="13"/>
      <c r="D1" s="13" t="s">
        <v>36</v>
      </c>
      <c r="E1" s="13" t="s">
        <v>37</v>
      </c>
    </row>
    <row r="2" spans="1:5" ht="14.5" customHeight="1" x14ac:dyDescent="0.2">
      <c r="A2" s="37" t="s">
        <v>115</v>
      </c>
      <c r="B2" s="14">
        <v>1</v>
      </c>
      <c r="C2" s="14"/>
      <c r="D2" s="14" t="s">
        <v>38</v>
      </c>
      <c r="E2" s="14" t="s">
        <v>1</v>
      </c>
    </row>
    <row r="3" spans="1:5" x14ac:dyDescent="0.2">
      <c r="A3" s="37"/>
      <c r="B3" s="14">
        <v>2</v>
      </c>
      <c r="C3" s="14"/>
      <c r="D3" s="14" t="s">
        <v>39</v>
      </c>
      <c r="E3" s="14" t="s">
        <v>2</v>
      </c>
    </row>
    <row r="4" spans="1:5" x14ac:dyDescent="0.2">
      <c r="A4" s="37"/>
      <c r="B4" s="14">
        <v>3</v>
      </c>
      <c r="C4" s="14"/>
      <c r="D4" s="14" t="s">
        <v>40</v>
      </c>
      <c r="E4" s="14" t="s">
        <v>6</v>
      </c>
    </row>
    <row r="5" spans="1:5" x14ac:dyDescent="0.2">
      <c r="A5" s="37"/>
      <c r="B5" s="14">
        <v>4</v>
      </c>
      <c r="C5" s="14"/>
      <c r="D5" s="14" t="s">
        <v>41</v>
      </c>
      <c r="E5" s="14" t="s">
        <v>5</v>
      </c>
    </row>
    <row r="6" spans="1:5" x14ac:dyDescent="0.2">
      <c r="A6" s="37"/>
      <c r="B6" s="14">
        <v>5</v>
      </c>
      <c r="C6" s="14"/>
      <c r="D6" s="14" t="s">
        <v>42</v>
      </c>
      <c r="E6" s="14" t="s">
        <v>3</v>
      </c>
    </row>
    <row r="7" spans="1:5" x14ac:dyDescent="0.2">
      <c r="A7" s="37"/>
      <c r="B7" s="14">
        <v>6</v>
      </c>
      <c r="C7" s="14"/>
      <c r="D7" s="14" t="s">
        <v>43</v>
      </c>
      <c r="E7" s="14" t="s">
        <v>4</v>
      </c>
    </row>
    <row r="8" spans="1:5" x14ac:dyDescent="0.2">
      <c r="A8" s="37"/>
      <c r="B8" s="14">
        <v>7</v>
      </c>
      <c r="C8" s="14"/>
      <c r="D8" s="14" t="s">
        <v>44</v>
      </c>
      <c r="E8" s="14" t="s">
        <v>18</v>
      </c>
    </row>
    <row r="9" spans="1:5" x14ac:dyDescent="0.2">
      <c r="A9" s="37"/>
      <c r="B9" s="14">
        <v>8</v>
      </c>
      <c r="C9" s="14"/>
      <c r="D9" s="14" t="s">
        <v>45</v>
      </c>
      <c r="E9" s="14" t="s">
        <v>19</v>
      </c>
    </row>
    <row r="10" spans="1:5" x14ac:dyDescent="0.2">
      <c r="A10" s="37"/>
      <c r="B10" s="14">
        <v>9</v>
      </c>
      <c r="C10" s="14"/>
      <c r="D10" s="14" t="s">
        <v>46</v>
      </c>
      <c r="E10" s="14" t="s">
        <v>23</v>
      </c>
    </row>
    <row r="11" spans="1:5" x14ac:dyDescent="0.2">
      <c r="A11" s="37"/>
      <c r="B11" s="14">
        <v>10</v>
      </c>
      <c r="C11" s="14"/>
      <c r="D11" s="14" t="s">
        <v>47</v>
      </c>
      <c r="E11" s="14" t="s">
        <v>22</v>
      </c>
    </row>
    <row r="12" spans="1:5" x14ac:dyDescent="0.2">
      <c r="A12" s="37"/>
      <c r="B12" s="14">
        <v>11</v>
      </c>
      <c r="C12" s="14"/>
      <c r="D12" s="14" t="s">
        <v>48</v>
      </c>
      <c r="E12" s="14" t="s">
        <v>20</v>
      </c>
    </row>
    <row r="13" spans="1:5" x14ac:dyDescent="0.2">
      <c r="A13" s="37"/>
      <c r="B13" s="14">
        <v>12</v>
      </c>
      <c r="C13" s="14"/>
      <c r="D13" s="14" t="s">
        <v>49</v>
      </c>
      <c r="E13" s="14" t="s">
        <v>21</v>
      </c>
    </row>
    <row r="14" spans="1:5" x14ac:dyDescent="0.2">
      <c r="A14" s="37"/>
      <c r="B14" s="14">
        <v>13</v>
      </c>
      <c r="C14" s="14"/>
      <c r="D14" s="14" t="s">
        <v>50</v>
      </c>
      <c r="E14" s="14" t="s">
        <v>11</v>
      </c>
    </row>
    <row r="15" spans="1:5" x14ac:dyDescent="0.2">
      <c r="A15" s="37"/>
      <c r="B15" s="14">
        <v>14</v>
      </c>
      <c r="C15" s="14"/>
      <c r="D15" s="14" t="s">
        <v>51</v>
      </c>
      <c r="E15" s="14" t="s">
        <v>12</v>
      </c>
    </row>
    <row r="16" spans="1:5" x14ac:dyDescent="0.2">
      <c r="A16" s="37"/>
      <c r="B16" s="14">
        <v>15</v>
      </c>
      <c r="C16" s="14"/>
      <c r="D16" s="14" t="s">
        <v>52</v>
      </c>
      <c r="E16" s="14" t="s">
        <v>16</v>
      </c>
    </row>
    <row r="17" spans="1:5" x14ac:dyDescent="0.2">
      <c r="A17" s="37"/>
      <c r="B17" s="14">
        <v>16</v>
      </c>
      <c r="C17" s="14"/>
      <c r="D17" s="14" t="s">
        <v>53</v>
      </c>
      <c r="E17" s="14" t="s">
        <v>13</v>
      </c>
    </row>
    <row r="18" spans="1:5" x14ac:dyDescent="0.2">
      <c r="A18" s="37"/>
      <c r="B18" s="14">
        <v>17</v>
      </c>
      <c r="C18" s="14"/>
      <c r="D18" s="14" t="s">
        <v>54</v>
      </c>
      <c r="E18" s="14" t="s">
        <v>14</v>
      </c>
    </row>
    <row r="19" spans="1:5" x14ac:dyDescent="0.2">
      <c r="A19" s="37"/>
      <c r="B19" s="14">
        <v>18</v>
      </c>
      <c r="C19" s="14"/>
      <c r="D19" s="14" t="s">
        <v>55</v>
      </c>
      <c r="E19" s="14" t="s">
        <v>25</v>
      </c>
    </row>
    <row r="20" spans="1:5" x14ac:dyDescent="0.2">
      <c r="A20" s="37"/>
      <c r="B20" s="14">
        <v>19</v>
      </c>
      <c r="C20" s="14"/>
      <c r="D20" s="14" t="s">
        <v>56</v>
      </c>
      <c r="E20" s="14" t="s">
        <v>26</v>
      </c>
    </row>
    <row r="21" spans="1:5" x14ac:dyDescent="0.2">
      <c r="A21" s="37"/>
      <c r="B21" s="14">
        <v>20</v>
      </c>
      <c r="C21" s="14"/>
      <c r="D21" s="14" t="s">
        <v>57</v>
      </c>
      <c r="E21" s="14" t="s">
        <v>28</v>
      </c>
    </row>
    <row r="22" spans="1:5" x14ac:dyDescent="0.2">
      <c r="A22" s="37"/>
      <c r="B22" s="14">
        <v>21</v>
      </c>
      <c r="C22" s="14"/>
      <c r="D22" s="14" t="s">
        <v>58</v>
      </c>
      <c r="E22" s="14" t="s">
        <v>27</v>
      </c>
    </row>
    <row r="23" spans="1:5" x14ac:dyDescent="0.2">
      <c r="A23" s="37"/>
      <c r="B23" s="14">
        <v>22</v>
      </c>
      <c r="C23" s="14"/>
      <c r="D23" s="14" t="s">
        <v>59</v>
      </c>
      <c r="E23" s="14" t="s">
        <v>60</v>
      </c>
    </row>
    <row r="24" spans="1:5" x14ac:dyDescent="0.2">
      <c r="A24" s="37"/>
      <c r="B24" s="14">
        <v>23</v>
      </c>
      <c r="C24" s="14"/>
      <c r="D24" s="14" t="s">
        <v>61</v>
      </c>
      <c r="E24" s="14" t="s">
        <v>62</v>
      </c>
    </row>
    <row r="25" spans="1:5" x14ac:dyDescent="0.2">
      <c r="A25" s="37"/>
      <c r="B25" s="14">
        <v>24</v>
      </c>
      <c r="C25" s="14"/>
      <c r="D25" s="14" t="s">
        <v>63</v>
      </c>
      <c r="E25" s="14" t="s">
        <v>64</v>
      </c>
    </row>
    <row r="26" spans="1:5" x14ac:dyDescent="0.2">
      <c r="A26" s="37"/>
      <c r="B26" s="14">
        <v>25</v>
      </c>
      <c r="C26" s="14"/>
      <c r="D26" s="14" t="s">
        <v>65</v>
      </c>
      <c r="E26" s="14" t="s">
        <v>66</v>
      </c>
    </row>
    <row r="27" spans="1:5" x14ac:dyDescent="0.2">
      <c r="A27" s="37"/>
      <c r="B27" s="14">
        <v>26</v>
      </c>
      <c r="C27" s="14"/>
      <c r="D27" s="14" t="s">
        <v>67</v>
      </c>
      <c r="E27" s="14" t="s">
        <v>68</v>
      </c>
    </row>
    <row r="28" spans="1:5" x14ac:dyDescent="0.2">
      <c r="A28" s="37"/>
      <c r="B28" s="14">
        <v>27</v>
      </c>
      <c r="C28" s="14"/>
      <c r="D28" s="14" t="s">
        <v>69</v>
      </c>
      <c r="E28" s="14" t="s">
        <v>70</v>
      </c>
    </row>
    <row r="29" spans="1:5" x14ac:dyDescent="0.2">
      <c r="A29" s="37"/>
      <c r="B29" s="14">
        <v>28</v>
      </c>
      <c r="C29" s="14"/>
      <c r="D29" s="14" t="s">
        <v>71</v>
      </c>
      <c r="E29" s="14" t="s">
        <v>72</v>
      </c>
    </row>
    <row r="30" spans="1:5" x14ac:dyDescent="0.2">
      <c r="A30" s="37"/>
      <c r="B30" s="14">
        <v>29</v>
      </c>
      <c r="C30" s="14"/>
      <c r="D30" s="14" t="s">
        <v>73</v>
      </c>
      <c r="E30" s="14" t="s">
        <v>74</v>
      </c>
    </row>
    <row r="31" spans="1:5" x14ac:dyDescent="0.2">
      <c r="A31" s="37"/>
      <c r="B31" s="14">
        <v>30</v>
      </c>
      <c r="C31" s="14"/>
      <c r="D31" s="14" t="s">
        <v>75</v>
      </c>
      <c r="E31" s="14" t="s">
        <v>76</v>
      </c>
    </row>
    <row r="32" spans="1:5" x14ac:dyDescent="0.2">
      <c r="A32" s="37"/>
      <c r="B32" s="14">
        <v>31</v>
      </c>
      <c r="C32" s="14"/>
      <c r="D32" s="14" t="s">
        <v>77</v>
      </c>
      <c r="E32" s="14" t="s">
        <v>78</v>
      </c>
    </row>
    <row r="33" spans="1:5" x14ac:dyDescent="0.2">
      <c r="A33" s="37"/>
      <c r="B33" s="14">
        <v>32</v>
      </c>
      <c r="C33" s="14"/>
      <c r="D33" s="14" t="s">
        <v>79</v>
      </c>
      <c r="E33" s="14" t="s">
        <v>80</v>
      </c>
    </row>
    <row r="34" spans="1:5" x14ac:dyDescent="0.2">
      <c r="A34" s="37"/>
      <c r="B34" s="14">
        <v>33</v>
      </c>
      <c r="C34" s="14"/>
      <c r="D34" s="14" t="s">
        <v>81</v>
      </c>
      <c r="E34" s="14" t="s">
        <v>82</v>
      </c>
    </row>
    <row r="35" spans="1:5" x14ac:dyDescent="0.2">
      <c r="A35" s="37"/>
      <c r="B35" s="14">
        <v>34</v>
      </c>
      <c r="C35" s="14"/>
      <c r="D35" s="14" t="s">
        <v>83</v>
      </c>
      <c r="E35" s="14" t="s">
        <v>84</v>
      </c>
    </row>
    <row r="36" spans="1:5" x14ac:dyDescent="0.2">
      <c r="A36" s="37"/>
      <c r="B36" s="14">
        <v>35</v>
      </c>
      <c r="C36" s="14"/>
      <c r="D36" s="14" t="s">
        <v>85</v>
      </c>
      <c r="E36" s="14" t="s">
        <v>86</v>
      </c>
    </row>
    <row r="37" spans="1:5" x14ac:dyDescent="0.2">
      <c r="A37" s="37"/>
      <c r="B37" s="14">
        <v>36</v>
      </c>
      <c r="C37" s="14"/>
      <c r="D37" s="14" t="s">
        <v>87</v>
      </c>
      <c r="E37" s="14" t="s">
        <v>88</v>
      </c>
    </row>
    <row r="38" spans="1:5" x14ac:dyDescent="0.2">
      <c r="A38" s="37"/>
      <c r="B38" s="14">
        <v>37</v>
      </c>
      <c r="C38" s="14"/>
      <c r="D38" s="14" t="s">
        <v>89</v>
      </c>
      <c r="E38" s="14" t="s">
        <v>90</v>
      </c>
    </row>
    <row r="39" spans="1:5" ht="14.5" customHeight="1" x14ac:dyDescent="0.2">
      <c r="A39" s="38" t="s">
        <v>116</v>
      </c>
      <c r="B39" s="14">
        <v>38</v>
      </c>
      <c r="C39" s="14"/>
      <c r="D39" s="14" t="s">
        <v>91</v>
      </c>
      <c r="E39" s="14" t="s">
        <v>32</v>
      </c>
    </row>
    <row r="40" spans="1:5" x14ac:dyDescent="0.2">
      <c r="A40" s="38"/>
      <c r="B40" s="14">
        <v>39</v>
      </c>
      <c r="C40" s="14"/>
      <c r="D40" s="14" t="s">
        <v>92</v>
      </c>
      <c r="E40" s="14" t="s">
        <v>33</v>
      </c>
    </row>
    <row r="41" spans="1:5" x14ac:dyDescent="0.2">
      <c r="A41" s="38"/>
      <c r="B41" s="14">
        <v>40</v>
      </c>
      <c r="C41" s="14"/>
      <c r="D41" s="14" t="s">
        <v>93</v>
      </c>
      <c r="E41" s="14" t="s">
        <v>30</v>
      </c>
    </row>
    <row r="42" spans="1:5" x14ac:dyDescent="0.2">
      <c r="A42" s="38"/>
      <c r="B42" s="14">
        <v>41</v>
      </c>
      <c r="C42" s="14"/>
      <c r="D42" s="14" t="s">
        <v>94</v>
      </c>
      <c r="E42" s="14" t="s">
        <v>31</v>
      </c>
    </row>
  </sheetData>
  <mergeCells count="2">
    <mergeCell ref="A2:A38"/>
    <mergeCell ref="A39:A42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7A51A1-A749-4D1A-9530-3E59DEB91266}">
  <dimension ref="A1:G34"/>
  <sheetViews>
    <sheetView workbookViewId="0">
      <selection activeCell="C7" sqref="C7"/>
    </sheetView>
  </sheetViews>
  <sheetFormatPr baseColWidth="10" defaultColWidth="8.83203125" defaultRowHeight="15" x14ac:dyDescent="0.2"/>
  <cols>
    <col min="1" max="1" width="18.1640625" bestFit="1" customWidth="1"/>
    <col min="2" max="2" width="16.6640625" bestFit="1" customWidth="1"/>
    <col min="3" max="3" width="13.33203125" style="11" bestFit="1" customWidth="1"/>
    <col min="5" max="5" width="3.5" bestFit="1" customWidth="1"/>
    <col min="6" max="6" width="10.33203125" bestFit="1" customWidth="1"/>
    <col min="7" max="7" width="13.6640625" bestFit="1" customWidth="1"/>
  </cols>
  <sheetData>
    <row r="1" spans="1:7" ht="16" x14ac:dyDescent="0.2">
      <c r="A1" s="39" t="s">
        <v>103</v>
      </c>
      <c r="B1" s="39"/>
      <c r="C1" s="39"/>
      <c r="D1" s="5"/>
    </row>
    <row r="2" spans="1:7" ht="16" x14ac:dyDescent="0.2">
      <c r="A2" s="6" t="s">
        <v>107</v>
      </c>
      <c r="B2" s="6" t="s">
        <v>0</v>
      </c>
      <c r="C2" s="9" t="s">
        <v>109</v>
      </c>
      <c r="D2" s="5"/>
    </row>
    <row r="3" spans="1:7" ht="16" x14ac:dyDescent="0.2">
      <c r="A3" s="7">
        <v>1</v>
      </c>
      <c r="B3" s="7" t="s">
        <v>110</v>
      </c>
      <c r="C3" s="10">
        <v>9.7999999999999997E-3</v>
      </c>
      <c r="D3" s="5"/>
    </row>
    <row r="4" spans="1:7" ht="16" x14ac:dyDescent="0.2">
      <c r="A4" s="7">
        <v>2</v>
      </c>
      <c r="B4" s="7" t="s">
        <v>110</v>
      </c>
      <c r="C4" s="10">
        <v>1.1599999999999999E-2</v>
      </c>
      <c r="D4" s="5"/>
    </row>
    <row r="5" spans="1:7" ht="16" x14ac:dyDescent="0.2">
      <c r="A5" s="7">
        <v>3</v>
      </c>
      <c r="B5" s="7" t="s">
        <v>110</v>
      </c>
      <c r="C5" s="10">
        <v>1.1599999999999999E-2</v>
      </c>
      <c r="D5" s="5"/>
    </row>
    <row r="6" spans="1:7" ht="16" x14ac:dyDescent="0.2">
      <c r="A6" s="7">
        <v>4</v>
      </c>
      <c r="B6" s="7" t="s">
        <v>110</v>
      </c>
      <c r="C6" s="10">
        <v>1.03E-2</v>
      </c>
      <c r="D6" s="5"/>
    </row>
    <row r="7" spans="1:7" ht="16" x14ac:dyDescent="0.2">
      <c r="A7" s="7">
        <v>5</v>
      </c>
      <c r="B7" s="7" t="s">
        <v>110</v>
      </c>
      <c r="C7" s="10">
        <v>1.03E-2</v>
      </c>
      <c r="D7" s="5"/>
    </row>
    <row r="8" spans="1:7" ht="16" x14ac:dyDescent="0.2">
      <c r="A8" s="7">
        <v>6</v>
      </c>
      <c r="B8" s="7" t="s">
        <v>110</v>
      </c>
      <c r="C8" s="10">
        <v>1.0200000000000001E-2</v>
      </c>
      <c r="D8" s="5"/>
    </row>
    <row r="9" spans="1:7" ht="16" x14ac:dyDescent="0.2">
      <c r="A9" s="7">
        <v>7</v>
      </c>
      <c r="B9" s="7" t="s">
        <v>110</v>
      </c>
      <c r="C9" s="10">
        <v>1.0699999999999999E-2</v>
      </c>
      <c r="D9" s="5"/>
    </row>
    <row r="10" spans="1:7" ht="16" x14ac:dyDescent="0.2">
      <c r="A10" s="7">
        <v>8</v>
      </c>
      <c r="B10" s="7" t="s">
        <v>110</v>
      </c>
      <c r="C10" s="10">
        <v>9.4999999999999998E-3</v>
      </c>
      <c r="D10" s="5"/>
    </row>
    <row r="11" spans="1:7" ht="16" x14ac:dyDescent="0.2">
      <c r="A11" s="7">
        <v>9</v>
      </c>
      <c r="B11" s="7" t="s">
        <v>110</v>
      </c>
      <c r="C11" s="10">
        <v>9.5999999999999992E-3</v>
      </c>
      <c r="D11" s="5"/>
    </row>
    <row r="12" spans="1:7" ht="16" x14ac:dyDescent="0.2">
      <c r="A12" s="7">
        <v>11</v>
      </c>
      <c r="B12" s="8" t="s">
        <v>105</v>
      </c>
      <c r="C12" s="10">
        <v>1.11E-2</v>
      </c>
      <c r="D12" s="5"/>
    </row>
    <row r="13" spans="1:7" ht="16" x14ac:dyDescent="0.2">
      <c r="A13" s="7">
        <v>19</v>
      </c>
      <c r="B13" s="8" t="s">
        <v>105</v>
      </c>
      <c r="C13" s="10">
        <v>1.1599999999999999E-2</v>
      </c>
      <c r="D13" s="5"/>
    </row>
    <row r="14" spans="1:7" ht="16" x14ac:dyDescent="0.2">
      <c r="A14" s="7">
        <v>20</v>
      </c>
      <c r="B14" s="8" t="s">
        <v>105</v>
      </c>
      <c r="C14" s="10">
        <v>0.01</v>
      </c>
      <c r="D14" s="5"/>
    </row>
    <row r="15" spans="1:7" ht="16" x14ac:dyDescent="0.2">
      <c r="A15" s="7">
        <v>21</v>
      </c>
      <c r="B15" s="8" t="s">
        <v>105</v>
      </c>
      <c r="C15" s="10">
        <v>1.15E-2</v>
      </c>
      <c r="D15" s="5"/>
    </row>
    <row r="16" spans="1:7" ht="16" x14ac:dyDescent="0.2">
      <c r="A16" s="7">
        <v>22</v>
      </c>
      <c r="B16" s="8" t="s">
        <v>105</v>
      </c>
      <c r="C16" s="10">
        <v>1.2E-2</v>
      </c>
      <c r="D16" s="5"/>
      <c r="E16" s="7"/>
      <c r="F16" s="8"/>
      <c r="G16" s="7"/>
    </row>
    <row r="17" spans="1:7" ht="16" x14ac:dyDescent="0.2">
      <c r="A17" s="7">
        <v>23</v>
      </c>
      <c r="B17" s="8" t="s">
        <v>105</v>
      </c>
      <c r="C17" s="10">
        <v>1.0500000000000001E-2</v>
      </c>
      <c r="D17" s="5"/>
      <c r="E17" s="7"/>
      <c r="F17" s="8"/>
      <c r="G17" s="7"/>
    </row>
    <row r="18" spans="1:7" ht="16" x14ac:dyDescent="0.2">
      <c r="A18" s="7">
        <v>24</v>
      </c>
      <c r="B18" s="8" t="s">
        <v>105</v>
      </c>
      <c r="C18" s="10">
        <v>1.21E-2</v>
      </c>
      <c r="D18" s="5"/>
      <c r="E18" s="7"/>
      <c r="F18" s="8"/>
      <c r="G18" s="7"/>
    </row>
    <row r="19" spans="1:7" ht="16" x14ac:dyDescent="0.2">
      <c r="E19" s="1"/>
      <c r="F19" s="2"/>
      <c r="G19" s="1"/>
    </row>
    <row r="20" spans="1:7" ht="16" x14ac:dyDescent="0.2">
      <c r="A20" s="40" t="s">
        <v>104</v>
      </c>
      <c r="B20" s="40"/>
      <c r="C20" s="40"/>
      <c r="E20" s="1"/>
      <c r="F20" s="2"/>
      <c r="G20" s="1"/>
    </row>
    <row r="21" spans="1:7" ht="16" x14ac:dyDescent="0.2">
      <c r="A21" s="6" t="s">
        <v>107</v>
      </c>
      <c r="B21" s="6" t="s">
        <v>0</v>
      </c>
      <c r="C21" s="9" t="s">
        <v>109</v>
      </c>
    </row>
    <row r="22" spans="1:7" ht="16" x14ac:dyDescent="0.2">
      <c r="A22" s="7">
        <v>26</v>
      </c>
      <c r="B22" s="7" t="s">
        <v>111</v>
      </c>
      <c r="C22" s="10">
        <v>9.9000000000000008E-3</v>
      </c>
    </row>
    <row r="23" spans="1:7" ht="16" x14ac:dyDescent="0.2">
      <c r="A23" s="7">
        <v>27</v>
      </c>
      <c r="B23" s="7" t="s">
        <v>111</v>
      </c>
      <c r="C23" s="10">
        <v>9.7999999999999997E-3</v>
      </c>
    </row>
    <row r="24" spans="1:7" ht="16" x14ac:dyDescent="0.2">
      <c r="A24" s="7">
        <v>28</v>
      </c>
      <c r="B24" s="7" t="s">
        <v>111</v>
      </c>
      <c r="C24" s="10">
        <v>9.4000000000000004E-3</v>
      </c>
    </row>
    <row r="25" spans="1:7" ht="16" x14ac:dyDescent="0.2">
      <c r="A25" s="7">
        <v>30</v>
      </c>
      <c r="B25" s="7" t="s">
        <v>111</v>
      </c>
      <c r="C25" s="10">
        <v>1.06E-2</v>
      </c>
    </row>
    <row r="26" spans="1:7" ht="16" x14ac:dyDescent="0.2">
      <c r="A26" s="7">
        <v>31</v>
      </c>
      <c r="B26" s="7" t="s">
        <v>111</v>
      </c>
      <c r="C26" s="10">
        <v>1.0800000000000001E-2</v>
      </c>
    </row>
    <row r="27" spans="1:7" ht="16" x14ac:dyDescent="0.2">
      <c r="A27" s="7">
        <v>32</v>
      </c>
      <c r="B27" s="7" t="s">
        <v>111</v>
      </c>
      <c r="C27" s="10">
        <v>9.5999999999999992E-3</v>
      </c>
    </row>
    <row r="28" spans="1:7" ht="16" x14ac:dyDescent="0.2">
      <c r="A28" s="7">
        <v>33</v>
      </c>
      <c r="B28" s="8" t="s">
        <v>108</v>
      </c>
      <c r="C28" s="10">
        <v>1.09E-2</v>
      </c>
    </row>
    <row r="29" spans="1:7" ht="16" x14ac:dyDescent="0.2">
      <c r="A29" s="7">
        <v>34</v>
      </c>
      <c r="B29" s="8" t="s">
        <v>108</v>
      </c>
      <c r="C29" s="10">
        <v>1.12E-2</v>
      </c>
    </row>
    <row r="30" spans="1:7" ht="16" x14ac:dyDescent="0.2">
      <c r="A30" s="7">
        <v>35</v>
      </c>
      <c r="B30" s="8" t="s">
        <v>108</v>
      </c>
      <c r="C30" s="10">
        <v>1.1299999999999999E-2</v>
      </c>
    </row>
    <row r="31" spans="1:7" ht="16" x14ac:dyDescent="0.2">
      <c r="A31" s="7">
        <v>36</v>
      </c>
      <c r="B31" s="8" t="s">
        <v>108</v>
      </c>
      <c r="C31" s="10">
        <v>1.0699999999999999E-2</v>
      </c>
    </row>
    <row r="32" spans="1:7" ht="16" x14ac:dyDescent="0.2">
      <c r="A32" s="7">
        <v>37</v>
      </c>
      <c r="B32" s="8" t="s">
        <v>108</v>
      </c>
      <c r="C32" s="10">
        <v>1.01E-2</v>
      </c>
    </row>
    <row r="33" spans="1:3" ht="16" x14ac:dyDescent="0.2">
      <c r="A33" s="7">
        <v>38</v>
      </c>
      <c r="B33" s="8" t="s">
        <v>108</v>
      </c>
      <c r="C33" s="10">
        <v>9.9000000000000008E-3</v>
      </c>
    </row>
    <row r="34" spans="1:3" ht="16" x14ac:dyDescent="0.2">
      <c r="A34" s="7">
        <v>39</v>
      </c>
      <c r="B34" s="8" t="s">
        <v>108</v>
      </c>
      <c r="C34" s="10">
        <v>1.0699999999999999E-2</v>
      </c>
    </row>
  </sheetData>
  <sortState xmlns:xlrd2="http://schemas.microsoft.com/office/spreadsheetml/2017/richdata2" ref="E3:G20">
    <sortCondition ref="E3:E20"/>
  </sortState>
  <mergeCells count="2">
    <mergeCell ref="A1:C1"/>
    <mergeCell ref="A20:C20"/>
  </mergeCells>
  <phoneticPr fontId="12" type="noConversion"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(A)</vt:lpstr>
      <vt:lpstr>(B)</vt:lpstr>
      <vt:lpstr>(C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gr. Ivan Petřík, Ph.D.</dc:creator>
  <cp:lastModifiedBy>Dario Zappone</cp:lastModifiedBy>
  <dcterms:created xsi:type="dcterms:W3CDTF">2015-06-05T18:19:34Z</dcterms:created>
  <dcterms:modified xsi:type="dcterms:W3CDTF">2025-12-12T23:07:23Z</dcterms:modified>
</cp:coreProperties>
</file>